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C:\Users\lecomstock\ComstockLab Dropbox\Laurie Comstock\BWH\BSAP-X\BvCL04 BSAP ms\To submit\Nat Comm submission\revision\Final files to submit 6-30-22\"/>
    </mc:Choice>
  </mc:AlternateContent>
  <xr:revisionPtr revIDLastSave="0" documentId="13_ncr:1_{25C40F75-CA60-4C34-BA77-49D26B4C30E7}" xr6:coauthVersionLast="47" xr6:coauthVersionMax="47" xr10:uidLastSave="{00000000-0000-0000-0000-000000000000}"/>
  <bookViews>
    <workbookView xWindow="29940" yWindow="1440" windowWidth="19500" windowHeight="13455" xr2:uid="{00000000-000D-0000-FFFF-FFFF00000000}"/>
  </bookViews>
  <sheets>
    <sheet name="bcpT mapping results" sheetId="7" r:id="rId1"/>
    <sheet name="metaphlan aggregates" sheetId="6" r:id="rId2"/>
    <sheet name="collection meta data" sheetId="3" r:id="rId3"/>
    <sheet name="query used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7" i="3" l="1"/>
</calcChain>
</file>

<file path=xl/sharedStrings.xml><?xml version="1.0" encoding="utf-8"?>
<sst xmlns="http://schemas.openxmlformats.org/spreadsheetml/2006/main" count="1823" uniqueCount="838">
  <si>
    <t>atgaaaaaaatcagttatatcatctgtttaacagctattttgtgttcatgtaacaatgaa</t>
  </si>
  <si>
    <t>cttcctattgaaaatgtacaagagctacagactcctaaatcaaaagaagattcagaaatt</t>
  </si>
  <si>
    <t>cttagttttaaaaattcagaagagttcttatcaacaatagaaaacttcgacttggataat</t>
  </si>
  <si>
    <t>cctattttaacaagagcaagttcatcttttgtttctgcggaaaatatctatgaacaggaa</t>
  </si>
  <si>
    <t>aacaatgaaaatgcagataatgaatatattggttttcttattcctgatgaaaaatataga</t>
  </si>
  <si>
    <t>aattttttcaataaagatctagaaataattatcaatgatactctttacaaagcaactaaa</t>
  </si>
  <si>
    <t>tatggtacactatttactcatatttcaaataaatcagaattaatcaaatctttagaaaat</t>
  </si>
  <si>
    <t>atttctgaattcaaaccgttatccaataatacgaaacaatatggaaacattaaacttata</t>
  </si>
  <si>
    <t>gacacttacggactatgggataaagagactaacaatcctattacagatgatagttttttt</t>
  </si>
  <si>
    <t>gaaaatgacgaggatgatttattagtagaaaacaatgggactgaaactctcacacgttcc</t>
  </si>
  <si>
    <t>gcaagcgatggaggtatacctaaatctgtcgtagaatcattccccacaataggaacagct</t>
  </si>
  <si>
    <t>gatgtaaaccttatagataaggtcatacactttaatccgggctatctaggacatacgaaa</t>
  </si>
  <si>
    <t>ttaagatttaaatctaattcaaaaagaaaactatatatttctctatacagaaatgactat</t>
  </si>
  <si>
    <t>ggatttgcagtaagtattggacttgattgtaaggtcatgaaaaagttatggcatggtatg</t>
  </si>
  <si>
    <t>aaatggggacacatgaaacattgggatgatggtatatactatggagttgcatcactcgtt</t>
  </si>
  <si>
    <t>gtaaaacaaaaaatcaagaatcccagttttgatactgtactagatgaaaatagaaaagag</t>
  </si>
  <si>
    <t>tttctaaagaaacaatggcaagaagctattaagcacaataatttcactaacgcttcaaac</t>
  </si>
  <si>
    <t>agtctaactggaggaatttcaaatcaatggaatcctgaatataaccatagcaaacaagaa</t>
  </si>
  <si>
    <t>aataaattcattattccatatatttcagttatagatgatttctttggaacaacaaatata</t>
  </si>
  <si>
    <t>tcaaagaaaatcgaagatgctcttatacgtcaaggagctaatttcctaaaaagctatgtt</t>
  </si>
  <si>
    <t>aatagtcataaaacacaaagtacacaattagtttgcatatcacaacgagagaaaactgca</t>
  </si>
  <si>
    <t>tattctttatttagaaatgatctctcttggaacgggggaggatatagagtaaaagaaaca</t>
  </si>
  <si>
    <t>ttccttagatattatagaaacattgtattttccattaaaatcaaaggagataaaacaact</t>
  </si>
  <si>
    <t>ccaggagcagatctaggagacaatgattttgttggtaagccagaaattgtatcctgtgag</t>
  </si>
  <si>
    <t>gctattgtatataccaaagatggtgatggctggattggagcaaaaatagaaaaaaaataa</t>
  </si>
  <si>
    <t>set no</t>
  </si>
  <si>
    <t>set name</t>
  </si>
  <si>
    <t>BioProject ID</t>
  </si>
  <si>
    <t>samples analyzed</t>
  </si>
  <si>
    <t>geography</t>
  </si>
  <si>
    <t>age</t>
  </si>
  <si>
    <t>lifestyle</t>
  </si>
  <si>
    <t>diseases or other conditions</t>
  </si>
  <si>
    <t>notes</t>
  </si>
  <si>
    <t>reference</t>
  </si>
  <si>
    <t>China_Liu_PRJNA328899</t>
  </si>
  <si>
    <t>PRJNA328899</t>
  </si>
  <si>
    <t>China</t>
  </si>
  <si>
    <t>Adults</t>
  </si>
  <si>
    <t>Traditional Mongolian (non-Western?)</t>
  </si>
  <si>
    <t>All healthy</t>
  </si>
  <si>
    <t>no bio data, all healthy, see M&amp;M</t>
  </si>
  <si>
    <t xml:space="preserve">Liu, W., et al. 2016. Unique features of ethnic Mongolian gut microbiome revealed by metagenomic analysis. Sci Rep 6: 34826.
</t>
  </si>
  <si>
    <t>Ethiopia_Tett_PRJNA504891</t>
  </si>
  <si>
    <t>PRJNA504891</t>
  </si>
  <si>
    <t>Ethiopia</t>
  </si>
  <si>
    <t>Mixed</t>
  </si>
  <si>
    <t>non-Western</t>
  </si>
  <si>
    <t>all healthy, 26 infants, 24 mothers</t>
  </si>
  <si>
    <t xml:space="preserve">Tett, A., et al. 2019. The Prevotella copri complex comprises four distinct clades underrepresented in westernized populations. Cell Host Microbe 26(5): 666-679 e667.
</t>
  </si>
  <si>
    <t>Europeans_Qin_PRJEB2054</t>
  </si>
  <si>
    <t>PRJEB2054</t>
  </si>
  <si>
    <t>Denmark/Spain</t>
  </si>
  <si>
    <t>Urban (Spain, Denmark)</t>
  </si>
  <si>
    <t>IBD</t>
  </si>
  <si>
    <t>25 IBD, 99 healthy, Spainish unstated, Danish from Copenhagen</t>
  </si>
  <si>
    <t xml:space="preserve">Qin, J., et al. 2010. A human gut microbial gene catalogue established by metagenomic sequencing. Nature 464(7285): 59-65.
</t>
  </si>
  <si>
    <t>Fiji_Brito_PRJNA217052</t>
  </si>
  <si>
    <t>PRJNA217052</t>
  </si>
  <si>
    <t>Fiji</t>
  </si>
  <si>
    <t>Adults?</t>
  </si>
  <si>
    <t>non-Western (agrarian Fiji islanders)</t>
  </si>
  <si>
    <t>no data</t>
  </si>
  <si>
    <t>FijiCOMP, NO bio data, looking at mobile DNA</t>
  </si>
  <si>
    <t>Brito, I. L., et al. 2016. Mobile genes in the human microbiome are structured from global to individual scales. Nature 535(7612): 435-439.</t>
  </si>
  <si>
    <t>Ghana_Tett_PRJNA529124</t>
  </si>
  <si>
    <t>PRJNA529124</t>
  </si>
  <si>
    <t>Ghana</t>
  </si>
  <si>
    <t>all healthy, 21 children, 11 fathers, 12 mothers</t>
  </si>
  <si>
    <t>Italy.Tanzania_Rampelli_PRJNA278393</t>
  </si>
  <si>
    <t>PRJNA278393</t>
  </si>
  <si>
    <t>Italy, Tanzania</t>
  </si>
  <si>
    <t>Hunter-Gatherer</t>
  </si>
  <si>
    <t>all healthy, 11 Italian (Mediterranean diet), 27 Hazda (Tanzanian hunter-gatherers)</t>
  </si>
  <si>
    <t xml:space="preserve">Rampelli, S., et al. 2015. Metagenome sequencing of the Hadza hunter-gatherer gut microbiota. Curr Biol 25(13): 1682-1693.
</t>
  </si>
  <si>
    <t>Italy_DAmico_PRJNA525982</t>
  </si>
  <si>
    <t>PRJNA525982</t>
  </si>
  <si>
    <t>Italy</t>
  </si>
  <si>
    <t>Children</t>
  </si>
  <si>
    <t>City (Bologna)</t>
  </si>
  <si>
    <t>Hematopoietic stem cell transplantation, graft-versus-host</t>
  </si>
  <si>
    <t>longitudinal study, 1st sample retained, 2 female, 6 male, all antibiotic tx</t>
  </si>
  <si>
    <t xml:space="preserve">D'Amico, F., et al. 2019. Gut resistome plasticity in pediatric patients undergoing hematopoietic stem cell transplantation. Sci Rep 9(1): 5649.
</t>
  </si>
  <si>
    <t>Japan_Yachida_PRJDB4176</t>
  </si>
  <si>
    <t>PRJDB4176</t>
  </si>
  <si>
    <t>Japan</t>
  </si>
  <si>
    <t>Urban (Japan)</t>
  </si>
  <si>
    <t>Colorectal cancer</t>
  </si>
  <si>
    <t>all Japanese, Tokyo, 251 healthy, 40 HS, 67 MP, 73 stage 0, 111 stage I-II, 74 stage III-IV (total: 616)</t>
  </si>
  <si>
    <t xml:space="preserve">Yachida, S., et al. 2019. Metagenomic and metabolomic analyses reveal distinct stage-specific phenotypes of the gut microbiota in colorectal cancer. Nat Med 25(6): 968-976.
</t>
  </si>
  <si>
    <t>Madacascar_Pasolli_PRJNA485056</t>
  </si>
  <si>
    <t>PRJNA485056</t>
  </si>
  <si>
    <t>Madacascar</t>
  </si>
  <si>
    <t>all healthy. 54 female, 58 males, ages 16 (1), 21-63 (110), 72 (1)</t>
  </si>
  <si>
    <t xml:space="preserve">Pasolli, E., et al. 2019. Extensive unexplored human microbiome diversity revealed by over 150,000 genomes from metagenomes spanning age, geography, and lifestyle. Cell 176(3): 649-662 e620.
</t>
  </si>
  <si>
    <t>Peru.USA_Obregon_PRJNA268964</t>
  </si>
  <si>
    <t>PRJNA268964</t>
  </si>
  <si>
    <t>Peru, USA</t>
  </si>
  <si>
    <t>Hunter-gatherer, Agricultural, Urban</t>
  </si>
  <si>
    <t>Obesity</t>
  </si>
  <si>
    <t>Tunapuco (Peru, Agricultural, 12); Norman, OK (Urban, 22); Matsés (Peru, hunter-gatherer, 24)</t>
  </si>
  <si>
    <t xml:space="preserve">Obregon-Tito, A. J., et al. 2015. Subsistence strategies in traditional societies distinguish gut microbiomes. Nat Commun 6: 6505.
</t>
  </si>
  <si>
    <t>Sweden_Karlsson_PRJEB1786</t>
  </si>
  <si>
    <t>PRJEB1786</t>
  </si>
  <si>
    <t>Sweden</t>
  </si>
  <si>
    <t>Urban (Sweden)</t>
  </si>
  <si>
    <t>Prediabetes, Type II Diabetes</t>
  </si>
  <si>
    <t>all ~70 y/o Swedish women, 43 healthy, 49 impaired glucose tolerance, 53 diabetes</t>
  </si>
  <si>
    <t xml:space="preserve">Karlsson, F. H., et al. 2013. Gut metagenome in European women with normal, impaired and diabetic glucose control. Nature 498(7452): 99-103.
</t>
  </si>
  <si>
    <t>Tanzania_Tett_PRJNA529400</t>
  </si>
  <si>
    <t>PRJNA529400</t>
  </si>
  <si>
    <t>Tanzania</t>
  </si>
  <si>
    <t>all healthy, 21 children, 16 fathers, 15 mothers, 16 others</t>
  </si>
  <si>
    <t>Thailand_Vangay_PRJEB28687</t>
  </si>
  <si>
    <t>PRJEB28687</t>
  </si>
  <si>
    <t>USA, Thailand</t>
  </si>
  <si>
    <t>Urban (USA), non-Western</t>
  </si>
  <si>
    <t>All female, 15 Caucasian Americans, 14 Hmong 1st gen USA, 14 Hmong Thialand, 11 Karen 1st gen USA, 1 unknown</t>
  </si>
  <si>
    <t xml:space="preserve">Vangay, P., et al. 2018. US immigration westernizes the human gut microbiome. Cell 175(4): 962-972 e910.
</t>
  </si>
  <si>
    <t>USA.Broad_Lloyd-Price_PRJNA389280.most.reads</t>
  </si>
  <si>
    <t>PRJNA389280</t>
  </si>
  <si>
    <t>USA</t>
  </si>
  <si>
    <t>Urban (USA)</t>
  </si>
  <si>
    <t>IBD: UC, Crohn's</t>
  </si>
  <si>
    <t>Broad longitudinal study, sample with most reads retained</t>
  </si>
  <si>
    <t xml:space="preserve">Lloyd-Price, J., et al. 2019. Multi-omics of the gut microbial ecosystem in inflammatory bowel diseases. Nature 569(7758): 655-662.
</t>
  </si>
  <si>
    <t>USA.Children_Flannery_PRJNA496479</t>
  </si>
  <si>
    <t>PRJNA496479</t>
  </si>
  <si>
    <t>City (Pacific Northwest)</t>
  </si>
  <si>
    <t>Psycological states (e.g. anxiety, depression)</t>
  </si>
  <si>
    <t>have ages, no genders</t>
  </si>
  <si>
    <t xml:space="preserve">Flannery, J. E., et al. 2020. Gut feelings begin in childhood: the gut metagenome correlates with early environment, caregiving, and behavior. mBio 11(1.
</t>
  </si>
  <si>
    <t>metagenome set</t>
  </si>
  <si>
    <t>subject id</t>
  </si>
  <si>
    <t>country</t>
  </si>
  <si>
    <t>subjects</t>
  </si>
  <si>
    <t>Sample_002</t>
  </si>
  <si>
    <t>Mongolia/China</t>
  </si>
  <si>
    <t>Sample_005</t>
  </si>
  <si>
    <t>Sample_007</t>
  </si>
  <si>
    <t>Sample_013</t>
  </si>
  <si>
    <t>Sample_017</t>
  </si>
  <si>
    <t>Sample_021</t>
  </si>
  <si>
    <t>Sample_022</t>
  </si>
  <si>
    <t>Sample_024</t>
  </si>
  <si>
    <t>Sample_027</t>
  </si>
  <si>
    <t>Sample_028</t>
  </si>
  <si>
    <t>Sample_029</t>
  </si>
  <si>
    <t>Sample_031</t>
  </si>
  <si>
    <t>Sample_034</t>
  </si>
  <si>
    <t>Sample_035</t>
  </si>
  <si>
    <t>Sample_038</t>
  </si>
  <si>
    <t>Sample_040</t>
  </si>
  <si>
    <t>Sample_043</t>
  </si>
  <si>
    <t>Sample_045</t>
  </si>
  <si>
    <t>Sample_046</t>
  </si>
  <si>
    <t>Sample_047</t>
  </si>
  <si>
    <t>Sample_048</t>
  </si>
  <si>
    <t>Sample_049</t>
  </si>
  <si>
    <t>Sample_053</t>
  </si>
  <si>
    <t>Sample_054</t>
  </si>
  <si>
    <t>Sample_055</t>
  </si>
  <si>
    <t>Sample_056</t>
  </si>
  <si>
    <t>Sample_057</t>
  </si>
  <si>
    <t>Sample_058</t>
  </si>
  <si>
    <t>Sample_061</t>
  </si>
  <si>
    <t>Sample_063</t>
  </si>
  <si>
    <t>Sample_066</t>
  </si>
  <si>
    <t>Sample_067</t>
  </si>
  <si>
    <t>Sample_068</t>
  </si>
  <si>
    <t>Sample_069</t>
  </si>
  <si>
    <t>Sample_071</t>
  </si>
  <si>
    <t>Sample_072</t>
  </si>
  <si>
    <t>Sample_073</t>
  </si>
  <si>
    <t>Sample_075</t>
  </si>
  <si>
    <t>Sample_077</t>
  </si>
  <si>
    <t>Sample_078</t>
  </si>
  <si>
    <t>Sample_079</t>
  </si>
  <si>
    <t>Sample_081</t>
  </si>
  <si>
    <t>Sample_083</t>
  </si>
  <si>
    <t>Sample_087</t>
  </si>
  <si>
    <t>Sample_089</t>
  </si>
  <si>
    <t>Sample_091</t>
  </si>
  <si>
    <t>Sample_092</t>
  </si>
  <si>
    <t>Sample_093</t>
  </si>
  <si>
    <t>Sample_094</t>
  </si>
  <si>
    <t>Sample_095</t>
  </si>
  <si>
    <t>Sample_096</t>
  </si>
  <si>
    <t>Sample_098</t>
  </si>
  <si>
    <t>Sample_099</t>
  </si>
  <si>
    <t>Sample_100</t>
  </si>
  <si>
    <t>Sample_102</t>
  </si>
  <si>
    <t>Sample_103</t>
  </si>
  <si>
    <t>Sample_105</t>
  </si>
  <si>
    <t>Sample_106</t>
  </si>
  <si>
    <t>Sample_107</t>
  </si>
  <si>
    <t>Sample_109</t>
  </si>
  <si>
    <t>Sample_111</t>
  </si>
  <si>
    <t>No passing results found</t>
  </si>
  <si>
    <t>MH0009</t>
  </si>
  <si>
    <t>Denmark</t>
  </si>
  <si>
    <t>MH0018</t>
  </si>
  <si>
    <t>MH0023</t>
  </si>
  <si>
    <t>MH0045</t>
  </si>
  <si>
    <t>MH0066</t>
  </si>
  <si>
    <t>MH0076</t>
  </si>
  <si>
    <t>MH0079</t>
  </si>
  <si>
    <t>MH0083</t>
  </si>
  <si>
    <t>MH0084</t>
  </si>
  <si>
    <t>O2.UC-14</t>
  </si>
  <si>
    <t>Spain</t>
  </si>
  <si>
    <t>V1.CD-2</t>
  </si>
  <si>
    <t>V1.CD-6</t>
  </si>
  <si>
    <t>V1.UC-6</t>
  </si>
  <si>
    <t>M1.24.ST</t>
  </si>
  <si>
    <t>M1.25.ST</t>
  </si>
  <si>
    <t>M1.3.ST</t>
  </si>
  <si>
    <t>M1.36.ST</t>
  </si>
  <si>
    <t>M1.38.ST</t>
  </si>
  <si>
    <t>M1.42.ST</t>
  </si>
  <si>
    <t>M1.48.ST</t>
  </si>
  <si>
    <t>M1.59.ST</t>
  </si>
  <si>
    <t>M1.6.ST</t>
  </si>
  <si>
    <t>M1.64.ST</t>
  </si>
  <si>
    <t>M1.8.ST</t>
  </si>
  <si>
    <t>M2.36.ST</t>
  </si>
  <si>
    <t>M2.38.ST</t>
  </si>
  <si>
    <t>M2.39.ST</t>
  </si>
  <si>
    <t>M2.40.ST</t>
  </si>
  <si>
    <t>M2.41.ST</t>
  </si>
  <si>
    <t>M2.46.ST</t>
  </si>
  <si>
    <t>M2.49.ST</t>
  </si>
  <si>
    <t>M2.50.ST</t>
  </si>
  <si>
    <t>M2.58.ST</t>
  </si>
  <si>
    <t>W1.13.ST</t>
  </si>
  <si>
    <t>W1.15.ST</t>
  </si>
  <si>
    <t>W1.18.ST</t>
  </si>
  <si>
    <t>W1.2.ST</t>
  </si>
  <si>
    <t>W1.27.ST</t>
  </si>
  <si>
    <t>W1.3.ST</t>
  </si>
  <si>
    <t>W1.31.ST</t>
  </si>
  <si>
    <t>W1.38.ST</t>
  </si>
  <si>
    <t>W1.51.ST</t>
  </si>
  <si>
    <t>W1.53.ST</t>
  </si>
  <si>
    <t>W1.8.ST</t>
  </si>
  <si>
    <t>W2.1.ST</t>
  </si>
  <si>
    <t>W2.13.ST</t>
  </si>
  <si>
    <t>W2.15.ST</t>
  </si>
  <si>
    <t>W2.17.ST</t>
  </si>
  <si>
    <t>W2.19.ST</t>
  </si>
  <si>
    <t>W2.21.ST</t>
  </si>
  <si>
    <t>W2.35.ST</t>
  </si>
  <si>
    <t>W2.36.ST</t>
  </si>
  <si>
    <t>W2.39.ST</t>
  </si>
  <si>
    <t>W2.40.ST</t>
  </si>
  <si>
    <t>W2.41.ST</t>
  </si>
  <si>
    <t>W2.42.ST</t>
  </si>
  <si>
    <t>W2.43.ST</t>
  </si>
  <si>
    <t>W2.44.ST</t>
  </si>
  <si>
    <t>W2.47.ST</t>
  </si>
  <si>
    <t>W2.49.ST</t>
  </si>
  <si>
    <t>W2.53.ST</t>
  </si>
  <si>
    <t>W2.54.ST</t>
  </si>
  <si>
    <t>W2.59.ST</t>
  </si>
  <si>
    <t>W2.6.ST</t>
  </si>
  <si>
    <t>W2.61.ST</t>
  </si>
  <si>
    <t>W2.68.ST</t>
  </si>
  <si>
    <t>W3.18.ST</t>
  </si>
  <si>
    <t>W3.22.ST</t>
  </si>
  <si>
    <t>WL.11.ST</t>
  </si>
  <si>
    <t>WL.12.ST</t>
  </si>
  <si>
    <t>WL.13.ST</t>
  </si>
  <si>
    <t>WL.20.ST</t>
  </si>
  <si>
    <t>WL.28.ST</t>
  </si>
  <si>
    <t>WL.30.ST</t>
  </si>
  <si>
    <t>WL.37.ST</t>
  </si>
  <si>
    <t>WL.39.ST</t>
  </si>
  <si>
    <t>WL.43.ST</t>
  </si>
  <si>
    <t>WL.44.ST</t>
  </si>
  <si>
    <t>WL.5.ST</t>
  </si>
  <si>
    <t>WL.7.ST</t>
  </si>
  <si>
    <t>C16-20275-GH</t>
  </si>
  <si>
    <t>C16-20288-GH</t>
  </si>
  <si>
    <t>IT01</t>
  </si>
  <si>
    <t>IT14</t>
  </si>
  <si>
    <t>A58_01_1FE</t>
  </si>
  <si>
    <t>A66_02_1FE</t>
  </si>
  <si>
    <t>A75_02_1FE</t>
  </si>
  <si>
    <t>A81_03_1FE</t>
  </si>
  <si>
    <t>A88_02_1FE</t>
  </si>
  <si>
    <t>A90_03_1FE</t>
  </si>
  <si>
    <t>V12_01_2FE</t>
  </si>
  <si>
    <t>V53_02_1FE</t>
  </si>
  <si>
    <t>NO15</t>
  </si>
  <si>
    <t>C16-20117-TZ</t>
  </si>
  <si>
    <t>C16-20118-TZ</t>
  </si>
  <si>
    <t>C16-20347-TZ</t>
  </si>
  <si>
    <t>C16-20441-TZ</t>
  </si>
  <si>
    <t>C16-20473-TZ</t>
  </si>
  <si>
    <t>C16-20474-TZ</t>
  </si>
  <si>
    <t>C16-20475-TZ</t>
  </si>
  <si>
    <t>C16-20551-TZ</t>
  </si>
  <si>
    <t>C16-20651-TZ</t>
  </si>
  <si>
    <t>CS_249</t>
  </si>
  <si>
    <t>CS_308_0</t>
  </si>
  <si>
    <t>CS_311</t>
  </si>
  <si>
    <t>CS_312</t>
  </si>
  <si>
    <t>CS_370</t>
  </si>
  <si>
    <t>L_031_M1</t>
  </si>
  <si>
    <t>L_031_M6</t>
  </si>
  <si>
    <t>L_034_M6</t>
  </si>
  <si>
    <t>C3001_C03</t>
  </si>
  <si>
    <t>C3004_C05</t>
  </si>
  <si>
    <t>C3009_C03</t>
  </si>
  <si>
    <t>C3010_C01</t>
  </si>
  <si>
    <t>C3011_C20</t>
  </si>
  <si>
    <t>C3012_C01</t>
  </si>
  <si>
    <t>C3020_C01</t>
  </si>
  <si>
    <t>C3022_C03</t>
  </si>
  <si>
    <t>C3023_C02</t>
  </si>
  <si>
    <t>C3030_C01</t>
  </si>
  <si>
    <t>C3031_C01</t>
  </si>
  <si>
    <t>C3032_C07</t>
  </si>
  <si>
    <t>E5006_C01</t>
  </si>
  <si>
    <t>E5008_C04</t>
  </si>
  <si>
    <t>E5019_C01</t>
  </si>
  <si>
    <t>E5022_C02</t>
  </si>
  <si>
    <t>H4001_C05</t>
  </si>
  <si>
    <t>H4008_C03</t>
  </si>
  <si>
    <t>H4010_C04</t>
  </si>
  <si>
    <t>H4015_C01</t>
  </si>
  <si>
    <t>H4016_C05</t>
  </si>
  <si>
    <t>H4018_C01</t>
  </si>
  <si>
    <t>H4024_C01</t>
  </si>
  <si>
    <t>H4030_C01</t>
  </si>
  <si>
    <t>H4031_C01</t>
  </si>
  <si>
    <t>H4042_C01</t>
  </si>
  <si>
    <t>H4043_C12</t>
  </si>
  <si>
    <t>H4044_C02</t>
  </si>
  <si>
    <t>M2008_C11</t>
  </si>
  <si>
    <t>M2010_C04</t>
  </si>
  <si>
    <t>M2025_C07</t>
  </si>
  <si>
    <t>M2026_C04</t>
  </si>
  <si>
    <t>M2034_C04</t>
  </si>
  <si>
    <t>M2061_C06</t>
  </si>
  <si>
    <t>M2064_C01</t>
  </si>
  <si>
    <t>M2067_C06</t>
  </si>
  <si>
    <t>M2069_C02</t>
  </si>
  <si>
    <t>M2071_C01</t>
  </si>
  <si>
    <t>M2075_C04</t>
  </si>
  <si>
    <t>M2081_C04</t>
  </si>
  <si>
    <t>M2082_C01</t>
  </si>
  <si>
    <t>M2086_C03</t>
  </si>
  <si>
    <t>P6010_C01</t>
  </si>
  <si>
    <t>P6013_C01</t>
  </si>
  <si>
    <t>P6014_C07</t>
  </si>
  <si>
    <t>P6017_C01</t>
  </si>
  <si>
    <t>P6018_C02</t>
  </si>
  <si>
    <t>P6028_C01</t>
  </si>
  <si>
    <t>P6033_C08</t>
  </si>
  <si>
    <t>P6037_C06</t>
  </si>
  <si>
    <t>SP001_2</t>
  </si>
  <si>
    <t>SP002</t>
  </si>
  <si>
    <t>SP006</t>
  </si>
  <si>
    <t>SP010</t>
  </si>
  <si>
    <t>SP012</t>
  </si>
  <si>
    <t>SP020</t>
  </si>
  <si>
    <t>SP022</t>
  </si>
  <si>
    <t>SP025</t>
  </si>
  <si>
    <t>SP035</t>
  </si>
  <si>
    <t>SP036</t>
  </si>
  <si>
    <t>SP038</t>
  </si>
  <si>
    <t>SP039</t>
  </si>
  <si>
    <t>SP040</t>
  </si>
  <si>
    <t>avg fold coverage (gte 5)</t>
  </si>
  <si>
    <t>assigned reads (gte 20)</t>
  </si>
  <si>
    <t>00001</t>
  </si>
  <si>
    <t>B. vulgatus</t>
  </si>
  <si>
    <t>B. dorei</t>
  </si>
  <si>
    <t>&gt;CS034_04058 CS034_91:complement(3380..4879) BcpT toxin, domain of unknown function (DUF4848) protein [Bacteroides vulgatus CL04T12C01]</t>
  </si>
  <si>
    <t>neither</t>
  </si>
  <si>
    <t>samples</t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cutoff for shading based on values in parentheses (gte - greater than or equal to)</t>
    </r>
  </si>
  <si>
    <r>
      <t>percent coverage (gte 75)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t>0.21 / 11.62</t>
  </si>
  <si>
    <t>39.66 / 0.15</t>
  </si>
  <si>
    <t>39.69 / 0.83</t>
  </si>
  <si>
    <t>0.39 / 40.28</t>
  </si>
  <si>
    <t>10.05 / 0.19</t>
  </si>
  <si>
    <t>0.37 / 57.55</t>
  </si>
  <si>
    <t>4.30 / 21.07</t>
  </si>
  <si>
    <t>2.78 / 7.20</t>
  </si>
  <si>
    <t>6.52 / 0.14</t>
  </si>
  <si>
    <t>20.60 / 0.02</t>
  </si>
  <si>
    <t>0.94 / 43.11</t>
  </si>
  <si>
    <t>0.16 / 41.22</t>
  </si>
  <si>
    <t>0.88 / 21.71</t>
  </si>
  <si>
    <t>5.76 / 5.65</t>
  </si>
  <si>
    <t>0.33 / 39.18</t>
  </si>
  <si>
    <t>0.16 / 30.92</t>
  </si>
  <si>
    <t>0.58 / 3.19</t>
  </si>
  <si>
    <t>1.13 / 12.83</t>
  </si>
  <si>
    <t>0.19 / 48.57</t>
  </si>
  <si>
    <t>0.52 / 43.15</t>
  </si>
  <si>
    <t>11.85 / 0.12</t>
  </si>
  <si>
    <t>7.94 / 13.95</t>
  </si>
  <si>
    <t>2.25 / 3.27</t>
  </si>
  <si>
    <t>1.19 / 28.21</t>
  </si>
  <si>
    <t>0.65 / 22.01</t>
  </si>
  <si>
    <t>2.46 / 7.70</t>
  </si>
  <si>
    <t>16.45 / 0.16</t>
  </si>
  <si>
    <t>4.33 / 37.86</t>
  </si>
  <si>
    <t>9.36 / 7.87</t>
  </si>
  <si>
    <t>5.71 / 0.12</t>
  </si>
  <si>
    <t>14.01 / 0.36</t>
  </si>
  <si>
    <t>74.99 / 2.38</t>
  </si>
  <si>
    <t>2.83 / 28.35</t>
  </si>
  <si>
    <t>3.56 / 22.07</t>
  </si>
  <si>
    <t>1.48 / 27.34</t>
  </si>
  <si>
    <t>16.62 / 0.20</t>
  </si>
  <si>
    <t>0.47 / 9.55</t>
  </si>
  <si>
    <t>1.48 / 5.58</t>
  </si>
  <si>
    <t>0.89 / 17.91</t>
  </si>
  <si>
    <t>0.71 / 15.28</t>
  </si>
  <si>
    <t>8.69 / 0.07</t>
  </si>
  <si>
    <t>3.55 / 0.17</t>
  </si>
  <si>
    <t>1.95 / 0.22</t>
  </si>
  <si>
    <t>3.12 / 12.46</t>
  </si>
  <si>
    <t>0.42 / 20.40</t>
  </si>
  <si>
    <t>11.95 / 0.87</t>
  </si>
  <si>
    <t>1.59 / 3.27</t>
  </si>
  <si>
    <t>13.79 / 0.11</t>
  </si>
  <si>
    <t>5.86 / 1.74</t>
  </si>
  <si>
    <t>9.02 / 4.32</t>
  </si>
  <si>
    <t>4.36 / 19.54</t>
  </si>
  <si>
    <t>1.35 / 5.08</t>
  </si>
  <si>
    <t>19.51 / 0.10</t>
  </si>
  <si>
    <t>0.70 / 25.89</t>
  </si>
  <si>
    <t>0.97 / 52.82</t>
  </si>
  <si>
    <t>0.39 / 3.57</t>
  </si>
  <si>
    <t>0.49 / 28.60</t>
  </si>
  <si>
    <t>0.78 / 5.57</t>
  </si>
  <si>
    <t>2.88 / 9.32</t>
  </si>
  <si>
    <t>2.75 / 1.10</t>
  </si>
  <si>
    <t>3.55 / 4.91</t>
  </si>
  <si>
    <t>2.12 / 10.34</t>
  </si>
  <si>
    <t>0.00 / 0.00</t>
  </si>
  <si>
    <t>45.22 / 2.34</t>
  </si>
  <si>
    <t>16.61 / 0.00</t>
  </si>
  <si>
    <t>36.63 / 0.10</t>
  </si>
  <si>
    <t>21.35 / 0.29</t>
  </si>
  <si>
    <t>12.77 / 0.00</t>
  </si>
  <si>
    <t>11.27 / 68.01</t>
  </si>
  <si>
    <t>13.68 / 25.13</t>
  </si>
  <si>
    <t>10.28 / 64.31</t>
  </si>
  <si>
    <t>34.11 / 0.03</t>
  </si>
  <si>
    <t>7.50 / 0.02</t>
  </si>
  <si>
    <t>0.06 / 38.98</t>
  </si>
  <si>
    <t>0.01 / 32.33</t>
  </si>
  <si>
    <t>0.10 / 27.05</t>
  </si>
  <si>
    <t>0.63 / 58.49</t>
  </si>
  <si>
    <t>0.55 / 15.18</t>
  </si>
  <si>
    <t>0.65 / 69.01</t>
  </si>
  <si>
    <t>4.67 / 2.89</t>
  </si>
  <si>
    <t>0.63 / 10.25</t>
  </si>
  <si>
    <t>11.69 / 42.55</t>
  </si>
  <si>
    <t>0.37 / 28.20</t>
  </si>
  <si>
    <t>17.95 / 2.88</t>
  </si>
  <si>
    <t>0.04 / 31.68</t>
  </si>
  <si>
    <t>0.42 / 28.18</t>
  </si>
  <si>
    <t>1.50 / 20.01</t>
  </si>
  <si>
    <t>0.51 / 8.93</t>
  </si>
  <si>
    <t>3.96 / 52.42</t>
  </si>
  <si>
    <t>14.11 / 3.46</t>
  </si>
  <si>
    <t>3.85 / 7.89</t>
  </si>
  <si>
    <t>0.43 / 38.99</t>
  </si>
  <si>
    <t>0.30 / 48.36</t>
  </si>
  <si>
    <t>37.95 / 6.52</t>
  </si>
  <si>
    <t>2.99 / 52.39</t>
  </si>
  <si>
    <t>0.19 / 22.59</t>
  </si>
  <si>
    <t>0.71 / 5.21</t>
  </si>
  <si>
    <t>6.95 / 33.38</t>
  </si>
  <si>
    <t>2.46 / 27.12</t>
  </si>
  <si>
    <t>0.55 / 25.85</t>
  </si>
  <si>
    <t>0.09 / 39.40</t>
  </si>
  <si>
    <t>0.96 / 39.02</t>
  </si>
  <si>
    <t>0.12 / 50.29</t>
  </si>
  <si>
    <t>0.16 / 59.75</t>
  </si>
  <si>
    <t>0.57 / 55.36</t>
  </si>
  <si>
    <t>0.15 / 35.87</t>
  </si>
  <si>
    <t>0.02 / 33.52</t>
  </si>
  <si>
    <t>0.09 / 37.14</t>
  </si>
  <si>
    <t>0.06 / 13.82</t>
  </si>
  <si>
    <t>0.07 / 46.26</t>
  </si>
  <si>
    <t>5.30 / 28.12</t>
  </si>
  <si>
    <t>6.92 / 41.56</t>
  </si>
  <si>
    <t>0.33 / 9.79</t>
  </si>
  <si>
    <t>0.52 / 24.44</t>
  </si>
  <si>
    <t>0.34 / 22.20</t>
  </si>
  <si>
    <t>2.82 / 31.10</t>
  </si>
  <si>
    <t>19.39 / 0.18</t>
  </si>
  <si>
    <t>0.81 / 24.36</t>
  </si>
  <si>
    <t>0.20 / 46.89</t>
  </si>
  <si>
    <t>3.76 / 59.49</t>
  </si>
  <si>
    <t>0.15 / 34.00</t>
  </si>
  <si>
    <t>19.27 / 0.16</t>
  </si>
  <si>
    <t>0.44 / 16.94</t>
  </si>
  <si>
    <t>7.10 / 22.81</t>
  </si>
  <si>
    <t>0.36 / 4.48</t>
  </si>
  <si>
    <t>1.39 / 49.56</t>
  </si>
  <si>
    <t>3.86 / 4.75</t>
  </si>
  <si>
    <t>1.14 / 2.72</t>
  </si>
  <si>
    <t>1.31 / 30.30</t>
  </si>
  <si>
    <t>13.50 / 35.09</t>
  </si>
  <si>
    <t>0.66 / 44.25</t>
  </si>
  <si>
    <t>1.48 / 35.91</t>
  </si>
  <si>
    <t>0.49 / 41.13</t>
  </si>
  <si>
    <t>2.64 / 37.25</t>
  </si>
  <si>
    <t>2.87 / 12.84</t>
  </si>
  <si>
    <t>1.08 / 51.33</t>
  </si>
  <si>
    <t>4.91 / 20.96</t>
  </si>
  <si>
    <t>0.24 / 38.88</t>
  </si>
  <si>
    <t>0.66 / 43.36</t>
  </si>
  <si>
    <t>0.02 / 18.33</t>
  </si>
  <si>
    <t>31.08 / 7.96</t>
  </si>
  <si>
    <t>29.69 / 0.00</t>
  </si>
  <si>
    <t>32.74 / 0.00</t>
  </si>
  <si>
    <t>12.44 / 0.00</t>
  </si>
  <si>
    <t>23.15 / 0.00</t>
  </si>
  <si>
    <t>32.31 / 0.00</t>
  </si>
  <si>
    <t>24.25 / 0.00</t>
  </si>
  <si>
    <t>31.61 / 3.40</t>
  </si>
  <si>
    <t>10.28 / 29.31</t>
  </si>
  <si>
    <t>33.04 / 0.01</t>
  </si>
  <si>
    <t>0.05 / 0.00</t>
  </si>
  <si>
    <t>37.90 / 0.00</t>
  </si>
  <si>
    <t>26.57 / 0.00</t>
  </si>
  <si>
    <t>36.87 / 0.00</t>
  </si>
  <si>
    <t>11.47 / 12.99</t>
  </si>
  <si>
    <t>47.12 / 0.03</t>
  </si>
  <si>
    <t>39.42 / 0.00</t>
  </si>
  <si>
    <t>9.72 / 41.50</t>
  </si>
  <si>
    <t>49.92 / 0.00</t>
  </si>
  <si>
    <t>22.93 / 1.93</t>
  </si>
  <si>
    <t>39.15 / 0.00</t>
  </si>
  <si>
    <t>34.68 / 0.00</t>
  </si>
  <si>
    <t>31.03 / 0.00</t>
  </si>
  <si>
    <t>22.54 / 0.00</t>
  </si>
  <si>
    <t>33.25 / 0.00</t>
  </si>
  <si>
    <t>38.35 / 0.00</t>
  </si>
  <si>
    <t>84.40 / 0.00</t>
  </si>
  <si>
    <t>50.14 / 0.00</t>
  </si>
  <si>
    <t>12.12 / 0.17</t>
  </si>
  <si>
    <t>38.92 / 0.23</t>
  </si>
  <si>
    <t>23.52 / 0.03</t>
  </si>
  <si>
    <t>26.98 / 0.01</t>
  </si>
  <si>
    <t>18.97 / 11.48</t>
  </si>
  <si>
    <t>3.18 / 47.67</t>
  </si>
  <si>
    <t>38.98 / 16.19</t>
  </si>
  <si>
    <t>12.35 / 0.11</t>
  </si>
  <si>
    <t>10.35 / 35.90</t>
  </si>
  <si>
    <t>59.25 / 0.00</t>
  </si>
  <si>
    <t>5.00 / 29.47</t>
  </si>
  <si>
    <t>5.04 / 0.50</t>
  </si>
  <si>
    <t>4.91 / 19.01</t>
  </si>
  <si>
    <t>58.80 / 0.01</t>
  </si>
  <si>
    <t>46.99 / 0.00</t>
  </si>
  <si>
    <t>38.07 / 2.16</t>
  </si>
  <si>
    <t>50.51 / 0.00</t>
  </si>
  <si>
    <t>23.97 / 0.04</t>
  </si>
  <si>
    <t>24.66 / 0.00</t>
  </si>
  <si>
    <t>44.11 / 0.00</t>
  </si>
  <si>
    <t>36.22 / 0.00</t>
  </si>
  <si>
    <t>37.50 / 0.00</t>
  </si>
  <si>
    <t>32.99 / 0.00</t>
  </si>
  <si>
    <t>20.14 / 12.72</t>
  </si>
  <si>
    <t>43.18 / 0.00</t>
  </si>
  <si>
    <t>53.16 / 0.00</t>
  </si>
  <si>
    <t>16.65 / 0.00</t>
  </si>
  <si>
    <t>13.95 / 0.00</t>
  </si>
  <si>
    <t>53.43 / 0.00</t>
  </si>
  <si>
    <t>18.21 / 8.43</t>
  </si>
  <si>
    <t>22.74 / 3.01</t>
  </si>
  <si>
    <t>24.87 / 0.24</t>
  </si>
  <si>
    <t>37.82 / 0.00</t>
  </si>
  <si>
    <t>50.23 / 0.00</t>
  </si>
  <si>
    <t>7.02 / 2.46</t>
  </si>
  <si>
    <t>44.24 / 0.00</t>
  </si>
  <si>
    <t>9.74 / 0.57</t>
  </si>
  <si>
    <t>4.54 / 3.12</t>
  </si>
  <si>
    <t>39.84 / 0.00</t>
  </si>
  <si>
    <t>11.65 / 24.46</t>
  </si>
  <si>
    <t>53.22 / 0.00</t>
  </si>
  <si>
    <t>25.21 / 0.00</t>
  </si>
  <si>
    <t>32.79 / 0.00</t>
  </si>
  <si>
    <t>20.47 / 0.00</t>
  </si>
  <si>
    <t>3.64 / 22.61</t>
  </si>
  <si>
    <t>28.89 / 0.00</t>
  </si>
  <si>
    <t>41.51 / 0.00</t>
  </si>
  <si>
    <t>25.29 / 0.00</t>
  </si>
  <si>
    <t>28.27 / 0.00</t>
  </si>
  <si>
    <t>3.40 / 43.53</t>
  </si>
  <si>
    <t>53.34 / 0.00</t>
  </si>
  <si>
    <t>23.11 / 0.00</t>
  </si>
  <si>
    <t>35.77 / 0.01</t>
  </si>
  <si>
    <t>15.78 / 26.86</t>
  </si>
  <si>
    <t>20.38 / 0.00</t>
  </si>
  <si>
    <t>13.20 / 0.01</t>
  </si>
  <si>
    <t>40.21 / 0.00</t>
  </si>
  <si>
    <t>27.73 / 1.13</t>
  </si>
  <si>
    <t>42.69 / 0.00</t>
  </si>
  <si>
    <t>8.60 / 42.70</t>
  </si>
  <si>
    <t>23.61 / 37.44</t>
  </si>
  <si>
    <t>1.81 / 0.07</t>
  </si>
  <si>
    <t>17.05 / 29.89</t>
  </si>
  <si>
    <t>2.92 / 14.41</t>
  </si>
  <si>
    <t>21.04 / 0.02</t>
  </si>
  <si>
    <t>26.00 / 1.33</t>
  </si>
  <si>
    <t>0.43 / 54.03</t>
  </si>
  <si>
    <t>13.11 / 27.28</t>
  </si>
  <si>
    <t>31.80 / 0.00</t>
  </si>
  <si>
    <t>32.75 / 0.00</t>
  </si>
  <si>
    <t>23.74 / 0.00</t>
  </si>
  <si>
    <t>13.03 / 29.04</t>
  </si>
  <si>
    <t>21.99 / 0.00</t>
  </si>
  <si>
    <t>3.50 / 63.33</t>
  </si>
  <si>
    <t>3.07 / 0.07</t>
  </si>
  <si>
    <t>45.41 / 0.00</t>
  </si>
  <si>
    <t>13.15 / 37.19</t>
  </si>
  <si>
    <t>18.06 / 0.00</t>
  </si>
  <si>
    <t>32.27 / 0.00</t>
  </si>
  <si>
    <t>4.62 / 0.00</t>
  </si>
  <si>
    <t>7.99 / 42.73</t>
  </si>
  <si>
    <t>47.12 / 0.00</t>
  </si>
  <si>
    <t>2.39 / 37.78</t>
  </si>
  <si>
    <t>6.80 / 0.61</t>
  </si>
  <si>
    <t>35.00 / 0.00</t>
  </si>
  <si>
    <t>13.57 / 38.30</t>
  </si>
  <si>
    <t>47.18 / 0.00</t>
  </si>
  <si>
    <t>25.43 / 0.00</t>
  </si>
  <si>
    <t>6.52 / 5.90</t>
  </si>
  <si>
    <t>9.49 / 31.10</t>
  </si>
  <si>
    <t>11.34 / 52.14</t>
  </si>
  <si>
    <t>41.33 / 0.00</t>
  </si>
  <si>
    <t>64.37 / 0.00</t>
  </si>
  <si>
    <t>53.92 / 0.00</t>
  </si>
  <si>
    <t>9.06 / 54.25</t>
  </si>
  <si>
    <t>17.59 / 9.04</t>
  </si>
  <si>
    <t>18.97 / 0.24</t>
  </si>
  <si>
    <t>68.72 / 0.00</t>
  </si>
  <si>
    <t>21.54 / 17.50</t>
  </si>
  <si>
    <t>17.07 / 1.94</t>
  </si>
  <si>
    <t>33.01 / 0.03</t>
  </si>
  <si>
    <t>69.69 / 0.00</t>
  </si>
  <si>
    <t>30.63 / 0.00</t>
  </si>
  <si>
    <t>2.92 / 65.77</t>
  </si>
  <si>
    <t>43.30 / 0.00</t>
  </si>
  <si>
    <t>23.16 / 0.00</t>
  </si>
  <si>
    <t>33.96 / 0.00</t>
  </si>
  <si>
    <t>69.71 / 0.00</t>
  </si>
  <si>
    <t>23.95 / 0.00</t>
  </si>
  <si>
    <t>36.88 / 0.00</t>
  </si>
  <si>
    <t>26.75 / 4.13</t>
  </si>
  <si>
    <t>39.27 / 0.00</t>
  </si>
  <si>
    <t>47.67 / 0.00</t>
  </si>
  <si>
    <t>41.19 / 0.21</t>
  </si>
  <si>
    <t>30.20 / 0.00</t>
  </si>
  <si>
    <t>60.39 / 0.00</t>
  </si>
  <si>
    <t>5.27 / 35.33</t>
  </si>
  <si>
    <t>51.59 / 0.11</t>
  </si>
  <si>
    <t>36.39 / 25.60</t>
  </si>
  <si>
    <t>31.33 / 0.00</t>
  </si>
  <si>
    <t>1.37 / 39.00</t>
  </si>
  <si>
    <t>43.83 / 21.78</t>
  </si>
  <si>
    <t>41.53 / 3.71</t>
  </si>
  <si>
    <t>65.07 / 0.00</t>
  </si>
  <si>
    <t>8.63 / 47.66</t>
  </si>
  <si>
    <t>7.50 / 51.78</t>
  </si>
  <si>
    <t>34.74 / 0.00</t>
  </si>
  <si>
    <t>47.08 / 0.00</t>
  </si>
  <si>
    <t>31.75 / 0.00</t>
  </si>
  <si>
    <t>43.51 / 0.00</t>
  </si>
  <si>
    <t>70.94 / 0.00</t>
  </si>
  <si>
    <t>17.13 / 25.96</t>
  </si>
  <si>
    <t>40.13 / 0.56</t>
  </si>
  <si>
    <t>37.51 / 0.00</t>
  </si>
  <si>
    <t>4.12 / 38.01</t>
  </si>
  <si>
    <t>8.69 / 0.01</t>
  </si>
  <si>
    <t>6.24 / 7.15</t>
  </si>
  <si>
    <t>14.42 / 2.49</t>
  </si>
  <si>
    <t>18.26 / 14.23</t>
  </si>
  <si>
    <t>26.69 / 0.00</t>
  </si>
  <si>
    <t>14.33 / 41.06</t>
  </si>
  <si>
    <t>23.28 / 28.83</t>
  </si>
  <si>
    <t>28.87 / 0.00</t>
  </si>
  <si>
    <t>27.37 / 0.00</t>
  </si>
  <si>
    <t>33.38 / 9.27</t>
  </si>
  <si>
    <t>29.68 / 0.00</t>
  </si>
  <si>
    <t>12.09 / 0.02</t>
  </si>
  <si>
    <t>16.69 / 46.26</t>
  </si>
  <si>
    <t>1.17 / 66.49</t>
  </si>
  <si>
    <t>32.49 / 0.00</t>
  </si>
  <si>
    <t>38.92 / 0.00</t>
  </si>
  <si>
    <t>48.14 / 0.00</t>
  </si>
  <si>
    <t>30.12 / 0.00</t>
  </si>
  <si>
    <t>27.71 / 0.00</t>
  </si>
  <si>
    <t>42.97 / 1.54</t>
  </si>
  <si>
    <t>35.18 / 0.00</t>
  </si>
  <si>
    <t>13.64 / 0.34</t>
  </si>
  <si>
    <t>50.85 / 0.00</t>
  </si>
  <si>
    <t>44.56 / 0.00</t>
  </si>
  <si>
    <t>16.49 / 21.74</t>
  </si>
  <si>
    <t>9.08 / 15.21</t>
  </si>
  <si>
    <t>40.51 / 0.00</t>
  </si>
  <si>
    <t>57.02 / 0.00</t>
  </si>
  <si>
    <t>12.64 / 0.00</t>
  </si>
  <si>
    <t>2.10 / 0.00</t>
  </si>
  <si>
    <t>26.22 / 0.00</t>
  </si>
  <si>
    <t>13.78 / 2.82</t>
  </si>
  <si>
    <t>0.01 / 3.89</t>
  </si>
  <si>
    <t>0.13 / 14.54</t>
  </si>
  <si>
    <t>2.04 / 22.16</t>
  </si>
  <si>
    <t>0.25 / 0.20</t>
  </si>
  <si>
    <t>0.49 / 8.96</t>
  </si>
  <si>
    <t>0.15 / 25.32</t>
  </si>
  <si>
    <t>0.54 / 0.42</t>
  </si>
  <si>
    <t>4.92 / 0.00</t>
  </si>
  <si>
    <t>11.11 / 0.00</t>
  </si>
  <si>
    <t>7.31 / 0.00</t>
  </si>
  <si>
    <t>2.00 / 0.00</t>
  </si>
  <si>
    <t>3.68 / 0.00</t>
  </si>
  <si>
    <t>8.77 / 0.00</t>
  </si>
  <si>
    <t>19.19 / 0.00</t>
  </si>
  <si>
    <t>6.62 / 0.00</t>
  </si>
  <si>
    <t>2.68 / 0.02</t>
  </si>
  <si>
    <t>25.94 / 0.00</t>
  </si>
  <si>
    <t>8.80 / 0.00</t>
  </si>
  <si>
    <t>3.66 / 8.22</t>
  </si>
  <si>
    <t>2.46 / 1.97</t>
  </si>
  <si>
    <t>4.26 / 0.00</t>
  </si>
  <si>
    <t>10.71 / 0.00</t>
  </si>
  <si>
    <t>20.20 / 0.00</t>
  </si>
  <si>
    <t>12.78 / 0.00</t>
  </si>
  <si>
    <t>6.33 / 0.00</t>
  </si>
  <si>
    <t>9.14 / 0.00</t>
  </si>
  <si>
    <t>12.27 / 0.00</t>
  </si>
  <si>
    <t>5.34 / 0.00</t>
  </si>
  <si>
    <t>0.68 / 0.54</t>
  </si>
  <si>
    <t>4.80 / 0.00</t>
  </si>
  <si>
    <t>15.31 / 0.00</t>
  </si>
  <si>
    <t>4.72 / 0.00</t>
  </si>
  <si>
    <t>14.20 / 0.00</t>
  </si>
  <si>
    <t>21.20 / 0.00</t>
  </si>
  <si>
    <t>0.72 / 0.86</t>
  </si>
  <si>
    <t>68.72 / 2.16</t>
  </si>
  <si>
    <t>0.41 / 70.09</t>
  </si>
  <si>
    <t>34.89 / 0.01</t>
  </si>
  <si>
    <t>0.05 / 45.38</t>
  </si>
  <si>
    <t>42.32 / 7.37</t>
  </si>
  <si>
    <t>3.84 / 14.89</t>
  </si>
  <si>
    <t>3.38 / 68.59</t>
  </si>
  <si>
    <t>1.10 / 56.60</t>
  </si>
  <si>
    <t>5.29 / 25.27</t>
  </si>
  <si>
    <t>27.23 / 0.18</t>
  </si>
  <si>
    <t>46.99 / 0.45</t>
  </si>
  <si>
    <t>2.13 / 29.52</t>
  </si>
  <si>
    <t>14.40 / 0.00</t>
  </si>
  <si>
    <t>27.49 / 0.00</t>
  </si>
  <si>
    <t>5.79 / 4.43</t>
  </si>
  <si>
    <t>0.74 / 0.34</t>
  </si>
  <si>
    <t>6.96 / 2.39</t>
  </si>
  <si>
    <t>92.07 / 0.00</t>
  </si>
  <si>
    <t>65.26 / 0.00</t>
  </si>
  <si>
    <t>4.08 / 1.90</t>
  </si>
  <si>
    <t>61.94 / 0.00</t>
  </si>
  <si>
    <t>21.27 / 26.30</t>
  </si>
  <si>
    <t>38.34 / 0.00</t>
  </si>
  <si>
    <t>53.23 / 1.68</t>
  </si>
  <si>
    <t>38.31 / 0.93</t>
  </si>
  <si>
    <t>58.68 / 3.50</t>
  </si>
  <si>
    <t>60.34 / 0.16</t>
  </si>
  <si>
    <t>72.39 / 0.00</t>
  </si>
  <si>
    <t>53.09 / 3.50</t>
  </si>
  <si>
    <t>61.65 / 0.00</t>
  </si>
  <si>
    <t>36.06 / 28.96</t>
  </si>
  <si>
    <t>57.41 / 1.12</t>
  </si>
  <si>
    <t>16.13 / 52.60</t>
  </si>
  <si>
    <t>46.27 / 0.00</t>
  </si>
  <si>
    <t>69.93 / 0.00</t>
  </si>
  <si>
    <t>38.84 / 0.19</t>
  </si>
  <si>
    <t>51.71 / 0.35</t>
  </si>
  <si>
    <t>57.06 / 0.00</t>
  </si>
  <si>
    <t>70.28 / 0.00</t>
  </si>
  <si>
    <t>55.66 / 0.94</t>
  </si>
  <si>
    <t>78.85 / 1.68</t>
  </si>
  <si>
    <t>8.57 / 66.11</t>
  </si>
  <si>
    <t>23.42 / 48.82</t>
  </si>
  <si>
    <t>38.44 / 0.04</t>
  </si>
  <si>
    <t>74.58 / 0.16</t>
  </si>
  <si>
    <t>1.35 / 1.94</t>
  </si>
  <si>
    <t>42.63 / 0.00</t>
  </si>
  <si>
    <t>65.92 / 0.00</t>
  </si>
  <si>
    <t>6.77 / 1.21</t>
  </si>
  <si>
    <t>58.41 / 0.00</t>
  </si>
  <si>
    <t>21.16 / 0.00</t>
  </si>
  <si>
    <t>15.51 / 58.52</t>
  </si>
  <si>
    <t>10.30 / 1.89</t>
  </si>
  <si>
    <t>68.71 / 0.04</t>
  </si>
  <si>
    <t>49.61 / 0.15</t>
  </si>
  <si>
    <t>64.07 / 0.00</t>
  </si>
  <si>
    <t>70.73 / 0.00</t>
  </si>
  <si>
    <t>59.45 / 0.00</t>
  </si>
  <si>
    <t>69.39 / 0.00</t>
  </si>
  <si>
    <t>56.19 / 13.87</t>
  </si>
  <si>
    <t>67.89 / 0.00</t>
  </si>
  <si>
    <t>13.10 / 43.92</t>
  </si>
  <si>
    <t>14.95 / 10.75</t>
  </si>
  <si>
    <t>66.42 / 0.00</t>
  </si>
  <si>
    <t>34.94 / 0.00</t>
  </si>
  <si>
    <t>42.72 / 0.07</t>
  </si>
  <si>
    <t>15.30 / 16.99</t>
  </si>
  <si>
    <t>19.07 / 26.45</t>
  </si>
  <si>
    <t>42.34 / 0.02</t>
  </si>
  <si>
    <t>14.42 / 0.07</t>
  </si>
  <si>
    <t>18.83 / 27.63</t>
  </si>
  <si>
    <t>44.12 / 0.05</t>
  </si>
  <si>
    <t>28.46 / 4.62</t>
  </si>
  <si>
    <t>18.25 / 42.98</t>
  </si>
  <si>
    <t>20.96 / 10.93</t>
  </si>
  <si>
    <t>11.94 / 71.39</t>
  </si>
  <si>
    <t>69.85 / 0.03</t>
  </si>
  <si>
    <t>40.10 / 0.04</t>
  </si>
  <si>
    <t>in the sample</t>
  </si>
  <si>
    <r>
      <t xml:space="preserve">% </t>
    </r>
    <r>
      <rPr>
        <b/>
        <i/>
        <sz val="11"/>
        <color theme="1"/>
        <rFont val="Calibri"/>
        <family val="2"/>
        <scheme val="minor"/>
      </rPr>
      <t>Bacteroides</t>
    </r>
    <r>
      <rPr>
        <b/>
        <sz val="11"/>
        <color theme="1"/>
        <rFont val="Calibri"/>
        <family val="2"/>
        <scheme val="minor"/>
      </rPr>
      <t xml:space="preserve">/ </t>
    </r>
    <r>
      <rPr>
        <b/>
        <i/>
        <sz val="11"/>
        <color theme="1"/>
        <rFont val="Calibri"/>
        <family val="2"/>
        <scheme val="minor"/>
      </rPr>
      <t>Prevotella</t>
    </r>
  </si>
  <si>
    <t>% B. dorei</t>
  </si>
  <si>
    <r>
      <rPr>
        <b/>
        <sz val="11"/>
        <color theme="1"/>
        <rFont val="Calibri"/>
        <family val="2"/>
        <scheme val="minor"/>
      </rPr>
      <t>%</t>
    </r>
    <r>
      <rPr>
        <b/>
        <i/>
        <sz val="11"/>
        <color theme="1"/>
        <rFont val="Calibri"/>
        <family val="2"/>
        <scheme val="minor"/>
      </rPr>
      <t xml:space="preserve"> B. vulgatus</t>
    </r>
  </si>
  <si>
    <r>
      <rPr>
        <b/>
        <i/>
        <sz val="11"/>
        <color theme="1"/>
        <rFont val="Calibri"/>
        <family val="2"/>
        <scheme val="minor"/>
      </rPr>
      <t xml:space="preserve">bcpT </t>
    </r>
    <r>
      <rPr>
        <b/>
        <sz val="11"/>
        <color theme="1"/>
        <rFont val="Calibri"/>
        <family val="2"/>
        <scheme val="minor"/>
      </rPr>
      <t>positive</t>
    </r>
  </si>
  <si>
    <r>
      <rPr>
        <b/>
        <sz val="11"/>
        <color theme="1"/>
        <rFont val="Calibri"/>
        <family val="2"/>
        <scheme val="minor"/>
      </rPr>
      <t xml:space="preserve">Supplementary Data 3. </t>
    </r>
    <r>
      <rPr>
        <sz val="11"/>
        <color theme="1"/>
        <rFont val="Calibri"/>
        <family val="2"/>
        <scheme val="minor"/>
      </rPr>
      <t xml:space="preserve"> Human gut metagenomic samples, of 1767 total samples, where </t>
    </r>
    <r>
      <rPr>
        <i/>
        <sz val="11"/>
        <color theme="1"/>
        <rFont val="Calibri"/>
        <family val="2"/>
        <scheme val="minor"/>
      </rPr>
      <t>bcpT</t>
    </r>
    <r>
      <rPr>
        <sz val="11"/>
        <color theme="1"/>
        <rFont val="Calibri"/>
        <family val="2"/>
        <scheme val="minor"/>
      </rPr>
      <t xml:space="preserve"> was detected, correlated with abundances of P</t>
    </r>
    <r>
      <rPr>
        <i/>
        <sz val="11"/>
        <color theme="1"/>
        <rFont val="Calibri"/>
        <family val="2"/>
        <scheme val="minor"/>
      </rPr>
      <t>. vulgatus</t>
    </r>
    <r>
      <rPr>
        <sz val="11"/>
        <color theme="1"/>
        <rFont val="Calibri"/>
        <family val="2"/>
        <scheme val="minor"/>
      </rPr>
      <t xml:space="preserve"> and P</t>
    </r>
    <r>
      <rPr>
        <i/>
        <sz val="11"/>
        <color theme="1"/>
        <rFont val="Calibri"/>
        <family val="2"/>
        <scheme val="minor"/>
      </rPr>
      <t xml:space="preserve">. dorei.  </t>
    </r>
    <r>
      <rPr>
        <sz val="11"/>
        <color theme="1"/>
        <rFont val="Calibri"/>
        <family val="2"/>
        <scheme val="minor"/>
      </rPr>
      <t>Shading represents values passing indicated cutoff valu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%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ourier New"/>
      <family val="3"/>
    </font>
    <font>
      <b/>
      <sz val="10"/>
      <color rgb="FF333333"/>
      <name val="Calibri"/>
      <family val="2"/>
    </font>
    <font>
      <sz val="10"/>
      <color rgb="FF000000"/>
      <name val="Calibri"/>
      <family val="2"/>
    </font>
    <font>
      <sz val="10"/>
      <color rgb="FF333333"/>
      <name val="Calibri"/>
      <family val="2"/>
    </font>
    <font>
      <b/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0" borderId="0" xfId="0" applyFo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 vertical="center" readingOrder="1"/>
    </xf>
    <xf numFmtId="0" fontId="3" fillId="0" borderId="0" xfId="0" applyFont="1" applyAlignment="1">
      <alignment horizontal="left" vertical="center" readingOrder="1"/>
    </xf>
    <xf numFmtId="0" fontId="0" fillId="0" borderId="0" xfId="0" applyFont="1" applyAlignment="1">
      <alignment horizontal="center"/>
    </xf>
    <xf numFmtId="0" fontId="0" fillId="0" borderId="0" xfId="0" applyFont="1"/>
    <xf numFmtId="0" fontId="4" fillId="0" borderId="0" xfId="0" applyFont="1" applyAlignment="1">
      <alignment horizontal="center" vertical="center" readingOrder="1"/>
    </xf>
    <xf numFmtId="0" fontId="0" fillId="0" borderId="0" xfId="0" applyFill="1" applyAlignment="1">
      <alignment horizontal="center"/>
    </xf>
    <xf numFmtId="0" fontId="5" fillId="0" borderId="0" xfId="0" applyFont="1" applyAlignment="1">
      <alignment horizontal="center" vertical="center" readingOrder="1"/>
    </xf>
    <xf numFmtId="0" fontId="4" fillId="0" borderId="0" xfId="0" applyFont="1" applyAlignment="1">
      <alignment horizontal="left" vertical="center" readingOrder="1"/>
    </xf>
    <xf numFmtId="0" fontId="0" fillId="0" borderId="0" xfId="0" applyAlignment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3" fontId="0" fillId="0" borderId="0" xfId="0" applyNumberFormat="1" applyBorder="1" applyAlignment="1">
      <alignment horizontal="center" vertical="center"/>
    </xf>
    <xf numFmtId="2" fontId="0" fillId="0" borderId="0" xfId="0" applyNumberFormat="1" applyAlignment="1">
      <alignment horizontal="center"/>
    </xf>
    <xf numFmtId="3" fontId="0" fillId="0" borderId="0" xfId="0" applyNumberFormat="1" applyAlignment="1">
      <alignment horizontal="center"/>
    </xf>
    <xf numFmtId="0" fontId="1" fillId="0" borderId="0" xfId="0" applyFont="1" applyAlignment="1">
      <alignment horizontal="left"/>
    </xf>
    <xf numFmtId="2" fontId="1" fillId="0" borderId="0" xfId="0" applyNumberFormat="1" applyFont="1" applyAlignment="1">
      <alignment horizontal="center"/>
    </xf>
    <xf numFmtId="4" fontId="1" fillId="0" borderId="0" xfId="0" applyNumberFormat="1" applyFont="1" applyAlignment="1">
      <alignment horizontal="center"/>
    </xf>
    <xf numFmtId="3" fontId="1" fillId="0" borderId="0" xfId="0" applyNumberFormat="1" applyFont="1" applyAlignment="1">
      <alignment horizontal="center"/>
    </xf>
    <xf numFmtId="0" fontId="0" fillId="0" borderId="0" xfId="0" quotePrefix="1" applyAlignment="1">
      <alignment horizontal="center"/>
    </xf>
    <xf numFmtId="164" fontId="6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/>
    <xf numFmtId="164" fontId="1" fillId="0" borderId="0" xfId="0" applyNumberFormat="1" applyFont="1" applyAlignment="1">
      <alignment horizontal="center"/>
    </xf>
    <xf numFmtId="0" fontId="0" fillId="2" borderId="0" xfId="0" applyFill="1"/>
    <xf numFmtId="165" fontId="0" fillId="0" borderId="0" xfId="0" applyNumberFormat="1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503"/>
  <sheetViews>
    <sheetView tabSelected="1" workbookViewId="0">
      <pane ySplit="3" topLeftCell="A4" activePane="bottomLeft" state="frozen"/>
      <selection pane="bottomLeft" activeCell="B20" sqref="B20"/>
    </sheetView>
  </sheetViews>
  <sheetFormatPr defaultRowHeight="15" x14ac:dyDescent="0.25"/>
  <cols>
    <col min="1" max="1" width="42.5703125" bestFit="1" customWidth="1"/>
    <col min="2" max="2" width="21" style="12" bestFit="1" customWidth="1"/>
    <col min="3" max="3" width="24.28515625" customWidth="1"/>
    <col min="4" max="4" width="22.140625" bestFit="1" customWidth="1"/>
    <col min="5" max="5" width="20.28515625" bestFit="1" customWidth="1"/>
    <col min="6" max="6" width="24.5703125" style="12" customWidth="1"/>
    <col min="7" max="7" width="14.5703125" style="23" customWidth="1"/>
    <col min="8" max="8" width="12.7109375" style="23" customWidth="1"/>
    <col min="9" max="9" width="16.5703125" customWidth="1"/>
  </cols>
  <sheetData>
    <row r="1" spans="1:9" x14ac:dyDescent="0.25">
      <c r="A1" t="s">
        <v>837</v>
      </c>
    </row>
    <row r="2" spans="1:9" x14ac:dyDescent="0.25">
      <c r="F2" s="2" t="s">
        <v>833</v>
      </c>
      <c r="G2" s="25" t="s">
        <v>835</v>
      </c>
      <c r="H2" s="22" t="s">
        <v>834</v>
      </c>
    </row>
    <row r="3" spans="1:9" s="2" customFormat="1" ht="17.25" x14ac:dyDescent="0.25">
      <c r="A3" s="17" t="s">
        <v>132</v>
      </c>
      <c r="B3" s="2" t="s">
        <v>133</v>
      </c>
      <c r="C3" s="18" t="s">
        <v>383</v>
      </c>
      <c r="D3" s="19" t="s">
        <v>374</v>
      </c>
      <c r="E3" s="20" t="s">
        <v>375</v>
      </c>
      <c r="F3" s="2" t="s">
        <v>832</v>
      </c>
      <c r="G3" s="25" t="s">
        <v>832</v>
      </c>
      <c r="H3" s="2" t="s">
        <v>832</v>
      </c>
      <c r="I3" s="2" t="s">
        <v>134</v>
      </c>
    </row>
    <row r="4" spans="1:9" x14ac:dyDescent="0.25">
      <c r="A4" t="s">
        <v>35</v>
      </c>
      <c r="B4" s="12">
        <v>110</v>
      </c>
      <c r="C4" t="s">
        <v>135</v>
      </c>
    </row>
    <row r="5" spans="1:9" x14ac:dyDescent="0.25">
      <c r="A5" t="s">
        <v>35</v>
      </c>
      <c r="B5" s="12" t="s">
        <v>136</v>
      </c>
      <c r="C5" s="15">
        <v>10</v>
      </c>
      <c r="D5" s="15">
        <v>0.1</v>
      </c>
      <c r="E5" s="16">
        <v>2</v>
      </c>
      <c r="F5" s="12" t="s">
        <v>384</v>
      </c>
      <c r="G5" s="23">
        <v>7.1190000000000003E-2</v>
      </c>
      <c r="H5" s="23">
        <v>1.3860000000000001E-2</v>
      </c>
      <c r="I5" s="12" t="s">
        <v>137</v>
      </c>
    </row>
    <row r="6" spans="1:9" x14ac:dyDescent="0.25">
      <c r="A6" t="s">
        <v>35</v>
      </c>
      <c r="B6" s="12" t="s">
        <v>138</v>
      </c>
      <c r="C6" s="15">
        <v>100</v>
      </c>
      <c r="D6" s="15">
        <v>88.6267</v>
      </c>
      <c r="E6" s="16">
        <v>984</v>
      </c>
      <c r="F6" s="12" t="s">
        <v>385</v>
      </c>
      <c r="G6" s="23">
        <v>3.0461499999999999</v>
      </c>
      <c r="H6" s="23">
        <v>3.7170000000000002E-2</v>
      </c>
      <c r="I6" s="12" t="s">
        <v>137</v>
      </c>
    </row>
    <row r="7" spans="1:9" x14ac:dyDescent="0.25">
      <c r="A7" t="s">
        <v>35</v>
      </c>
      <c r="B7" s="12" t="s">
        <v>139</v>
      </c>
      <c r="C7" s="15">
        <v>49</v>
      </c>
      <c r="D7" s="15">
        <v>24.737300000000001</v>
      </c>
      <c r="E7" s="16">
        <v>414</v>
      </c>
      <c r="F7" s="12" t="s">
        <v>386</v>
      </c>
      <c r="G7" s="23">
        <v>6.6829900000000002</v>
      </c>
      <c r="H7" s="23">
        <v>0.60326000000000002</v>
      </c>
      <c r="I7" s="12" t="s">
        <v>137</v>
      </c>
    </row>
    <row r="8" spans="1:9" x14ac:dyDescent="0.25">
      <c r="A8" t="s">
        <v>35</v>
      </c>
      <c r="B8" s="12" t="s">
        <v>140</v>
      </c>
      <c r="C8" s="15">
        <v>36.133299999999998</v>
      </c>
      <c r="D8" s="15">
        <v>0.36799999999999999</v>
      </c>
      <c r="E8" s="16">
        <v>4</v>
      </c>
      <c r="F8" s="12" t="s">
        <v>387</v>
      </c>
      <c r="G8" s="23">
        <v>5.407E-2</v>
      </c>
      <c r="H8" s="23">
        <v>1.7440000000000001E-2</v>
      </c>
      <c r="I8" s="12" t="s">
        <v>137</v>
      </c>
    </row>
    <row r="9" spans="1:9" x14ac:dyDescent="0.25">
      <c r="A9" t="s">
        <v>35</v>
      </c>
      <c r="B9" s="12" t="s">
        <v>141</v>
      </c>
      <c r="C9" s="15">
        <v>8.8666999999999998</v>
      </c>
      <c r="D9" s="15">
        <v>0.17730000000000001</v>
      </c>
      <c r="E9" s="16">
        <v>4</v>
      </c>
      <c r="F9" s="12" t="s">
        <v>388</v>
      </c>
      <c r="G9" s="23">
        <v>1.0798000000000001</v>
      </c>
      <c r="H9" s="23">
        <v>3.0210000000000001E-2</v>
      </c>
      <c r="I9" s="12" t="s">
        <v>137</v>
      </c>
    </row>
    <row r="10" spans="1:9" x14ac:dyDescent="0.25">
      <c r="A10" t="s">
        <v>35</v>
      </c>
      <c r="B10" s="12" t="s">
        <v>142</v>
      </c>
      <c r="C10" s="15">
        <v>20</v>
      </c>
      <c r="D10" s="15">
        <v>0.2</v>
      </c>
      <c r="E10" s="16">
        <v>2</v>
      </c>
      <c r="F10" s="12" t="s">
        <v>389</v>
      </c>
      <c r="G10" s="23">
        <v>0.14186000000000001</v>
      </c>
      <c r="H10" s="23">
        <v>3.7830000000000003E-2</v>
      </c>
      <c r="I10" s="12" t="s">
        <v>137</v>
      </c>
    </row>
    <row r="11" spans="1:9" x14ac:dyDescent="0.25">
      <c r="A11" t="s">
        <v>35</v>
      </c>
      <c r="B11" s="12" t="s">
        <v>143</v>
      </c>
      <c r="C11" s="15">
        <v>56</v>
      </c>
      <c r="D11" s="15">
        <v>1.2992999999999999</v>
      </c>
      <c r="E11" s="16">
        <v>18</v>
      </c>
      <c r="F11" s="12" t="s">
        <v>390</v>
      </c>
      <c r="G11" s="23">
        <v>0.81393000000000004</v>
      </c>
      <c r="H11" s="23">
        <v>2.9989999999999999E-2</v>
      </c>
      <c r="I11" s="12" t="s">
        <v>137</v>
      </c>
    </row>
    <row r="12" spans="1:9" x14ac:dyDescent="0.25">
      <c r="A12" t="s">
        <v>35</v>
      </c>
      <c r="B12" s="12" t="s">
        <v>144</v>
      </c>
      <c r="C12" s="15">
        <v>87.6</v>
      </c>
      <c r="D12" s="15">
        <v>3.6766999999999999</v>
      </c>
      <c r="E12" s="16">
        <v>42</v>
      </c>
      <c r="F12" s="12" t="s">
        <v>391</v>
      </c>
      <c r="G12" s="23">
        <v>1.9208499999999999</v>
      </c>
      <c r="H12" s="23">
        <v>0.16228999999999999</v>
      </c>
      <c r="I12" s="12" t="s">
        <v>137</v>
      </c>
    </row>
    <row r="13" spans="1:9" x14ac:dyDescent="0.25">
      <c r="A13" t="s">
        <v>35</v>
      </c>
      <c r="B13" s="12" t="s">
        <v>145</v>
      </c>
      <c r="C13" s="15">
        <v>14.533300000000001</v>
      </c>
      <c r="D13" s="15">
        <v>0.2</v>
      </c>
      <c r="E13" s="16">
        <v>2</v>
      </c>
      <c r="F13" s="12" t="s">
        <v>392</v>
      </c>
      <c r="G13" s="23">
        <v>1.0715600000000001</v>
      </c>
      <c r="H13" s="23">
        <v>5.1200000000000004E-3</v>
      </c>
      <c r="I13" s="12" t="s">
        <v>137</v>
      </c>
    </row>
    <row r="14" spans="1:9" x14ac:dyDescent="0.25">
      <c r="A14" t="s">
        <v>35</v>
      </c>
      <c r="B14" s="12" t="s">
        <v>146</v>
      </c>
      <c r="C14" s="15">
        <v>100</v>
      </c>
      <c r="D14" s="15">
        <v>77.231300000000005</v>
      </c>
      <c r="E14" s="16">
        <v>990</v>
      </c>
      <c r="F14" s="12" t="s">
        <v>393</v>
      </c>
      <c r="G14" s="23">
        <v>1.6174500000000001</v>
      </c>
      <c r="H14" s="23">
        <v>0</v>
      </c>
      <c r="I14" s="12" t="s">
        <v>137</v>
      </c>
    </row>
    <row r="15" spans="1:9" x14ac:dyDescent="0.25">
      <c r="A15" t="s">
        <v>35</v>
      </c>
      <c r="B15" s="12" t="s">
        <v>147</v>
      </c>
      <c r="C15" s="15">
        <v>87.933300000000003</v>
      </c>
      <c r="D15" s="15">
        <v>2.4506999999999999</v>
      </c>
      <c r="E15" s="16">
        <v>32</v>
      </c>
      <c r="F15" s="12" t="s">
        <v>394</v>
      </c>
      <c r="G15" s="23">
        <v>0.19958999999999999</v>
      </c>
      <c r="H15" s="23">
        <v>3.066E-2</v>
      </c>
      <c r="I15" s="12" t="s">
        <v>137</v>
      </c>
    </row>
    <row r="16" spans="1:9" x14ac:dyDescent="0.25">
      <c r="A16" t="s">
        <v>35</v>
      </c>
      <c r="B16" s="12" t="s">
        <v>148</v>
      </c>
      <c r="C16" s="15">
        <v>10</v>
      </c>
      <c r="D16" s="15">
        <v>0.1</v>
      </c>
      <c r="E16" s="16">
        <v>2</v>
      </c>
      <c r="F16" s="12" t="s">
        <v>395</v>
      </c>
      <c r="G16" s="23">
        <v>4.8559999999999999E-2</v>
      </c>
      <c r="H16" s="23">
        <v>1.24E-3</v>
      </c>
      <c r="I16" s="12" t="s">
        <v>137</v>
      </c>
    </row>
    <row r="17" spans="1:9" x14ac:dyDescent="0.25">
      <c r="A17" t="s">
        <v>35</v>
      </c>
      <c r="B17" s="12" t="s">
        <v>149</v>
      </c>
      <c r="C17" s="15">
        <v>10</v>
      </c>
      <c r="D17" s="15">
        <v>0.1</v>
      </c>
      <c r="E17" s="16">
        <v>2</v>
      </c>
      <c r="F17" s="12" t="s">
        <v>396</v>
      </c>
      <c r="G17" s="23">
        <v>0.24192</v>
      </c>
      <c r="H17" s="23">
        <v>2.8879999999999999E-2</v>
      </c>
      <c r="I17" s="12" t="s">
        <v>137</v>
      </c>
    </row>
    <row r="18" spans="1:9" x14ac:dyDescent="0.25">
      <c r="A18" t="s">
        <v>35</v>
      </c>
      <c r="B18" s="12" t="s">
        <v>150</v>
      </c>
      <c r="C18" s="15">
        <v>8.4</v>
      </c>
      <c r="D18" s="15">
        <v>8.4000000000000005E-2</v>
      </c>
      <c r="E18" s="16">
        <v>2</v>
      </c>
      <c r="F18" s="12" t="s">
        <v>397</v>
      </c>
      <c r="G18" s="23">
        <v>3.2953700000000001</v>
      </c>
      <c r="H18" s="23">
        <v>0</v>
      </c>
      <c r="I18" s="12" t="s">
        <v>137</v>
      </c>
    </row>
    <row r="19" spans="1:9" x14ac:dyDescent="0.25">
      <c r="A19" t="s">
        <v>35</v>
      </c>
      <c r="B19" s="12" t="s">
        <v>151</v>
      </c>
      <c r="C19" s="15">
        <v>10</v>
      </c>
      <c r="D19" s="15">
        <v>0.2</v>
      </c>
      <c r="E19" s="16">
        <v>4</v>
      </c>
      <c r="F19" s="12" t="s">
        <v>398</v>
      </c>
      <c r="G19" s="23">
        <v>7.9310000000000005E-2</v>
      </c>
      <c r="H19" s="23">
        <v>4.4900000000000001E-3</v>
      </c>
      <c r="I19" s="12" t="s">
        <v>137</v>
      </c>
    </row>
    <row r="20" spans="1:9" x14ac:dyDescent="0.25">
      <c r="A20" t="s">
        <v>35</v>
      </c>
      <c r="B20" s="12" t="s">
        <v>152</v>
      </c>
      <c r="C20" s="15">
        <v>75.466700000000003</v>
      </c>
      <c r="D20" s="15">
        <v>2.12</v>
      </c>
      <c r="E20" s="16">
        <v>24</v>
      </c>
      <c r="F20" s="12" t="s">
        <v>399</v>
      </c>
      <c r="G20" s="23">
        <v>0.14463000000000001</v>
      </c>
      <c r="H20" s="23">
        <v>6.7799999999999996E-3</v>
      </c>
      <c r="I20" s="12" t="s">
        <v>137</v>
      </c>
    </row>
    <row r="21" spans="1:9" x14ac:dyDescent="0.25">
      <c r="A21" t="s">
        <v>35</v>
      </c>
      <c r="B21" s="12" t="s">
        <v>153</v>
      </c>
      <c r="C21" s="15">
        <v>24.333300000000001</v>
      </c>
      <c r="D21" s="15">
        <v>0.99</v>
      </c>
      <c r="E21" s="16">
        <v>10</v>
      </c>
      <c r="F21" s="12" t="s">
        <v>400</v>
      </c>
      <c r="G21" s="23">
        <v>0.28936000000000001</v>
      </c>
      <c r="H21" s="23">
        <v>8.9289999999999994E-2</v>
      </c>
      <c r="I21" s="12" t="s">
        <v>137</v>
      </c>
    </row>
    <row r="22" spans="1:9" x14ac:dyDescent="0.25">
      <c r="A22" t="s">
        <v>35</v>
      </c>
      <c r="B22" s="12" t="s">
        <v>154</v>
      </c>
      <c r="C22" s="15">
        <v>86.8</v>
      </c>
      <c r="D22" s="15">
        <v>3.0487000000000002</v>
      </c>
      <c r="E22" s="16">
        <v>34</v>
      </c>
      <c r="F22" s="12" t="s">
        <v>401</v>
      </c>
      <c r="G22" s="23">
        <v>1.1217299999999999</v>
      </c>
      <c r="H22" s="23">
        <v>3.3E-4</v>
      </c>
      <c r="I22" s="12" t="s">
        <v>137</v>
      </c>
    </row>
    <row r="23" spans="1:9" x14ac:dyDescent="0.25">
      <c r="A23" t="s">
        <v>35</v>
      </c>
      <c r="B23" s="12" t="s">
        <v>155</v>
      </c>
      <c r="C23" s="15">
        <v>10</v>
      </c>
      <c r="D23" s="15">
        <v>0.1</v>
      </c>
      <c r="E23" s="16">
        <v>2</v>
      </c>
      <c r="F23" s="12" t="s">
        <v>402</v>
      </c>
      <c r="G23" s="23">
        <v>4.5190000000000001E-2</v>
      </c>
      <c r="H23" s="23">
        <v>7.4799999999999997E-3</v>
      </c>
      <c r="I23" s="12" t="s">
        <v>137</v>
      </c>
    </row>
    <row r="24" spans="1:9" x14ac:dyDescent="0.25">
      <c r="A24" t="s">
        <v>35</v>
      </c>
      <c r="B24" s="12" t="s">
        <v>156</v>
      </c>
      <c r="C24" s="15">
        <v>10</v>
      </c>
      <c r="D24" s="15">
        <v>0.1</v>
      </c>
      <c r="E24" s="16">
        <v>2</v>
      </c>
      <c r="F24" s="12" t="s">
        <v>403</v>
      </c>
      <c r="G24" s="23">
        <v>2.452E-2</v>
      </c>
      <c r="H24" s="23">
        <v>2.7660000000000001E-2</v>
      </c>
      <c r="I24" s="12" t="s">
        <v>137</v>
      </c>
    </row>
    <row r="25" spans="1:9" x14ac:dyDescent="0.25">
      <c r="A25" t="s">
        <v>35</v>
      </c>
      <c r="B25" s="12" t="s">
        <v>157</v>
      </c>
      <c r="C25" s="15">
        <v>99</v>
      </c>
      <c r="D25" s="15">
        <v>17.040700000000001</v>
      </c>
      <c r="E25" s="16">
        <v>192</v>
      </c>
      <c r="F25" s="12" t="s">
        <v>404</v>
      </c>
      <c r="G25" s="23">
        <v>1.86496</v>
      </c>
      <c r="H25" s="23">
        <v>0.42670999999999998</v>
      </c>
      <c r="I25" s="12" t="s">
        <v>137</v>
      </c>
    </row>
    <row r="26" spans="1:9" x14ac:dyDescent="0.25">
      <c r="A26" t="s">
        <v>35</v>
      </c>
      <c r="B26" s="12" t="s">
        <v>158</v>
      </c>
      <c r="C26" s="15">
        <v>100</v>
      </c>
      <c r="D26" s="15">
        <v>37.746699999999997</v>
      </c>
      <c r="E26" s="16">
        <v>422</v>
      </c>
      <c r="F26" s="12" t="s">
        <v>405</v>
      </c>
      <c r="G26" s="23">
        <v>2.5184099999999998</v>
      </c>
      <c r="H26" s="23">
        <v>0.36797000000000002</v>
      </c>
      <c r="I26" s="12" t="s">
        <v>137</v>
      </c>
    </row>
    <row r="27" spans="1:9" x14ac:dyDescent="0.25">
      <c r="A27" t="s">
        <v>35</v>
      </c>
      <c r="B27" s="12" t="s">
        <v>159</v>
      </c>
      <c r="C27" s="15">
        <v>30</v>
      </c>
      <c r="D27" s="15">
        <v>0.33600000000000002</v>
      </c>
      <c r="E27" s="16">
        <v>4</v>
      </c>
      <c r="F27" s="12" t="s">
        <v>406</v>
      </c>
      <c r="G27" s="23">
        <v>1.44285</v>
      </c>
      <c r="H27" s="23">
        <v>0.15906000000000001</v>
      </c>
      <c r="I27" s="12" t="s">
        <v>137</v>
      </c>
    </row>
    <row r="28" spans="1:9" x14ac:dyDescent="0.25">
      <c r="A28" t="s">
        <v>35</v>
      </c>
      <c r="B28" s="12" t="s">
        <v>160</v>
      </c>
      <c r="C28" s="15">
        <v>41.6</v>
      </c>
      <c r="D28" s="15">
        <v>0.56799999999999995</v>
      </c>
      <c r="E28" s="16">
        <v>6</v>
      </c>
      <c r="F28" s="12" t="s">
        <v>407</v>
      </c>
      <c r="G28" s="23">
        <v>0.53900000000000003</v>
      </c>
      <c r="H28" s="23">
        <v>5.4550000000000001E-2</v>
      </c>
      <c r="I28" s="12" t="s">
        <v>137</v>
      </c>
    </row>
    <row r="29" spans="1:9" x14ac:dyDescent="0.25">
      <c r="A29" t="s">
        <v>35</v>
      </c>
      <c r="B29" s="12" t="s">
        <v>161</v>
      </c>
      <c r="C29" s="15">
        <v>38.200000000000003</v>
      </c>
      <c r="D29" s="15">
        <v>0.67200000000000004</v>
      </c>
      <c r="E29" s="16">
        <v>8</v>
      </c>
      <c r="F29" s="12" t="s">
        <v>408</v>
      </c>
      <c r="G29" s="23">
        <v>0.16622999999999999</v>
      </c>
      <c r="H29" s="23">
        <v>2.7299999999999998E-3</v>
      </c>
      <c r="I29" s="12" t="s">
        <v>137</v>
      </c>
    </row>
    <row r="30" spans="1:9" x14ac:dyDescent="0.25">
      <c r="A30" t="s">
        <v>35</v>
      </c>
      <c r="B30" s="12" t="s">
        <v>162</v>
      </c>
      <c r="C30" s="15">
        <v>97.666700000000006</v>
      </c>
      <c r="D30" s="15">
        <v>11.4633</v>
      </c>
      <c r="E30" s="16">
        <v>150</v>
      </c>
      <c r="F30" s="12" t="s">
        <v>409</v>
      </c>
      <c r="G30" s="23">
        <v>0.55079999999999996</v>
      </c>
      <c r="H30" s="23">
        <v>1.342E-2</v>
      </c>
      <c r="I30" s="12" t="s">
        <v>137</v>
      </c>
    </row>
    <row r="31" spans="1:9" x14ac:dyDescent="0.25">
      <c r="A31" t="s">
        <v>35</v>
      </c>
      <c r="B31" s="12" t="s">
        <v>163</v>
      </c>
      <c r="C31" s="15">
        <v>100</v>
      </c>
      <c r="D31" s="15">
        <v>17.367999999999999</v>
      </c>
      <c r="E31" s="16">
        <v>242</v>
      </c>
      <c r="F31" s="12" t="s">
        <v>410</v>
      </c>
      <c r="G31" s="23">
        <v>8.8786500000000004</v>
      </c>
      <c r="H31" s="23">
        <v>0.59540000000000004</v>
      </c>
      <c r="I31" s="12" t="s">
        <v>137</v>
      </c>
    </row>
    <row r="32" spans="1:9" x14ac:dyDescent="0.25">
      <c r="A32" t="s">
        <v>35</v>
      </c>
      <c r="B32" s="12" t="s">
        <v>164</v>
      </c>
      <c r="C32" s="15">
        <v>34.4</v>
      </c>
      <c r="D32" s="15">
        <v>0.6</v>
      </c>
      <c r="E32" s="16">
        <v>10</v>
      </c>
      <c r="F32" s="12" t="s">
        <v>411</v>
      </c>
      <c r="G32" s="23">
        <v>1.1688400000000001</v>
      </c>
      <c r="H32" s="23">
        <v>0.93610000000000004</v>
      </c>
      <c r="I32" s="12" t="s">
        <v>137</v>
      </c>
    </row>
    <row r="33" spans="1:9" x14ac:dyDescent="0.25">
      <c r="A33" t="s">
        <v>35</v>
      </c>
      <c r="B33" s="12" t="s">
        <v>165</v>
      </c>
      <c r="C33" s="15">
        <v>27.333300000000001</v>
      </c>
      <c r="D33" s="15">
        <v>0.66800000000000004</v>
      </c>
      <c r="E33" s="16">
        <v>12</v>
      </c>
      <c r="F33" s="12" t="s">
        <v>412</v>
      </c>
      <c r="G33" s="23">
        <v>5.3932599999999997</v>
      </c>
      <c r="H33" s="23">
        <v>0.1085</v>
      </c>
      <c r="I33" s="12" t="s">
        <v>137</v>
      </c>
    </row>
    <row r="34" spans="1:9" x14ac:dyDescent="0.25">
      <c r="A34" t="s">
        <v>35</v>
      </c>
      <c r="B34" s="12" t="s">
        <v>166</v>
      </c>
      <c r="C34" s="15">
        <v>20</v>
      </c>
      <c r="D34" s="15">
        <v>0.2</v>
      </c>
      <c r="E34" s="16">
        <v>2</v>
      </c>
      <c r="F34" s="12" t="s">
        <v>413</v>
      </c>
      <c r="G34" s="23">
        <v>1.9387300000000001</v>
      </c>
      <c r="H34" s="23">
        <v>0.10238</v>
      </c>
      <c r="I34" s="12" t="s">
        <v>137</v>
      </c>
    </row>
    <row r="35" spans="1:9" x14ac:dyDescent="0.25">
      <c r="A35" t="s">
        <v>35</v>
      </c>
      <c r="B35" s="12" t="s">
        <v>167</v>
      </c>
      <c r="C35" s="15">
        <v>100</v>
      </c>
      <c r="D35" s="15">
        <v>51.253999999999998</v>
      </c>
      <c r="E35" s="16">
        <v>610</v>
      </c>
      <c r="F35" s="12" t="s">
        <v>414</v>
      </c>
      <c r="G35" s="23">
        <v>1.03782</v>
      </c>
      <c r="H35" s="23">
        <v>0.44718999999999998</v>
      </c>
      <c r="I35" s="12" t="s">
        <v>137</v>
      </c>
    </row>
    <row r="36" spans="1:9" x14ac:dyDescent="0.25">
      <c r="A36" t="s">
        <v>35</v>
      </c>
      <c r="B36" s="12" t="s">
        <v>168</v>
      </c>
      <c r="C36" s="15">
        <v>10</v>
      </c>
      <c r="D36" s="15">
        <v>0.1</v>
      </c>
      <c r="E36" s="16">
        <v>2</v>
      </c>
      <c r="F36" s="12" t="s">
        <v>415</v>
      </c>
      <c r="G36" s="23">
        <v>0.28471000000000002</v>
      </c>
      <c r="H36" s="23">
        <v>9.3131599999999999</v>
      </c>
      <c r="I36" s="12" t="s">
        <v>137</v>
      </c>
    </row>
    <row r="37" spans="1:9" x14ac:dyDescent="0.25">
      <c r="A37" t="s">
        <v>35</v>
      </c>
      <c r="B37" s="12" t="s">
        <v>169</v>
      </c>
      <c r="C37" s="15">
        <v>10</v>
      </c>
      <c r="D37" s="15">
        <v>0.1</v>
      </c>
      <c r="E37" s="16">
        <v>2</v>
      </c>
      <c r="F37" s="12" t="s">
        <v>416</v>
      </c>
      <c r="G37" s="23">
        <v>0.30393999999999999</v>
      </c>
      <c r="H37" s="23">
        <v>0.10326</v>
      </c>
      <c r="I37" s="12" t="s">
        <v>137</v>
      </c>
    </row>
    <row r="38" spans="1:9" x14ac:dyDescent="0.25">
      <c r="A38" t="s">
        <v>35</v>
      </c>
      <c r="B38" s="12" t="s">
        <v>170</v>
      </c>
      <c r="C38" s="15">
        <v>35.866700000000002</v>
      </c>
      <c r="D38" s="15">
        <v>0.49869999999999998</v>
      </c>
      <c r="E38" s="16">
        <v>6</v>
      </c>
      <c r="F38" s="12" t="s">
        <v>417</v>
      </c>
      <c r="G38" s="23">
        <v>0.45740999999999998</v>
      </c>
      <c r="H38" s="23">
        <v>0.58077999999999996</v>
      </c>
      <c r="I38" s="12" t="s">
        <v>137</v>
      </c>
    </row>
    <row r="39" spans="1:9" x14ac:dyDescent="0.25">
      <c r="A39" t="s">
        <v>35</v>
      </c>
      <c r="B39" s="12" t="s">
        <v>171</v>
      </c>
      <c r="C39" s="15">
        <v>13.8</v>
      </c>
      <c r="D39" s="15">
        <v>0.2</v>
      </c>
      <c r="E39" s="16">
        <v>2</v>
      </c>
      <c r="F39" s="12" t="s">
        <v>418</v>
      </c>
      <c r="G39" s="23">
        <v>1.3398300000000001</v>
      </c>
      <c r="H39" s="23">
        <v>1.468E-2</v>
      </c>
      <c r="I39" s="12" t="s">
        <v>137</v>
      </c>
    </row>
    <row r="40" spans="1:9" x14ac:dyDescent="0.25">
      <c r="A40" t="s">
        <v>35</v>
      </c>
      <c r="B40" s="12" t="s">
        <v>172</v>
      </c>
      <c r="C40" s="15">
        <v>100</v>
      </c>
      <c r="D40" s="15">
        <v>49.003300000000003</v>
      </c>
      <c r="E40" s="16">
        <v>630</v>
      </c>
      <c r="F40" s="12" t="s">
        <v>419</v>
      </c>
      <c r="G40" s="23">
        <v>1.45322</v>
      </c>
      <c r="H40" s="23">
        <v>8.1439999999999999E-2</v>
      </c>
      <c r="I40" s="12" t="s">
        <v>137</v>
      </c>
    </row>
    <row r="41" spans="1:9" x14ac:dyDescent="0.25">
      <c r="A41" t="s">
        <v>35</v>
      </c>
      <c r="B41" s="12" t="s">
        <v>173</v>
      </c>
      <c r="C41" s="15">
        <v>20</v>
      </c>
      <c r="D41" s="15">
        <v>0.2</v>
      </c>
      <c r="E41" s="16">
        <v>2</v>
      </c>
      <c r="F41" s="12" t="s">
        <v>420</v>
      </c>
      <c r="G41" s="23">
        <v>6.198E-2</v>
      </c>
      <c r="H41" s="23">
        <v>7.4899999999999994E-2</v>
      </c>
      <c r="I41" s="12" t="s">
        <v>137</v>
      </c>
    </row>
    <row r="42" spans="1:9" x14ac:dyDescent="0.25">
      <c r="A42" t="s">
        <v>35</v>
      </c>
      <c r="B42" s="12" t="s">
        <v>174</v>
      </c>
      <c r="C42" s="15">
        <v>37.333300000000001</v>
      </c>
      <c r="D42" s="15">
        <v>0.37330000000000002</v>
      </c>
      <c r="E42" s="16">
        <v>4</v>
      </c>
      <c r="F42" s="12" t="s">
        <v>421</v>
      </c>
      <c r="G42" s="23">
        <v>0.52419000000000004</v>
      </c>
      <c r="H42" s="23">
        <v>1.9089999999999999E-2</v>
      </c>
      <c r="I42" s="12" t="s">
        <v>137</v>
      </c>
    </row>
    <row r="43" spans="1:9" x14ac:dyDescent="0.25">
      <c r="A43" t="s">
        <v>35</v>
      </c>
      <c r="B43" s="12" t="s">
        <v>175</v>
      </c>
      <c r="C43" s="15">
        <v>30</v>
      </c>
      <c r="D43" s="15">
        <v>0.3</v>
      </c>
      <c r="E43" s="16">
        <v>4</v>
      </c>
      <c r="F43" s="12" t="s">
        <v>422</v>
      </c>
      <c r="G43" s="23">
        <v>0.26455000000000001</v>
      </c>
      <c r="H43" s="23">
        <v>6.0389999999999999E-2</v>
      </c>
      <c r="I43" s="12" t="s">
        <v>137</v>
      </c>
    </row>
    <row r="44" spans="1:9" x14ac:dyDescent="0.25">
      <c r="A44" t="s">
        <v>35</v>
      </c>
      <c r="B44" s="12" t="s">
        <v>176</v>
      </c>
      <c r="C44" s="15">
        <v>30</v>
      </c>
      <c r="D44" s="15">
        <v>0.3</v>
      </c>
      <c r="E44" s="16">
        <v>4</v>
      </c>
      <c r="F44" s="12" t="s">
        <v>423</v>
      </c>
      <c r="G44" s="23">
        <v>0.22020999999999999</v>
      </c>
      <c r="H44" s="23">
        <v>3.0870000000000002E-2</v>
      </c>
      <c r="I44" s="12" t="s">
        <v>137</v>
      </c>
    </row>
    <row r="45" spans="1:9" x14ac:dyDescent="0.25">
      <c r="A45" t="s">
        <v>35</v>
      </c>
      <c r="B45" s="12" t="s">
        <v>177</v>
      </c>
      <c r="C45" s="15">
        <v>15.8667</v>
      </c>
      <c r="D45" s="15">
        <v>0.15870000000000001</v>
      </c>
      <c r="E45" s="16">
        <v>2</v>
      </c>
      <c r="F45" s="12" t="s">
        <v>424</v>
      </c>
      <c r="G45" s="23">
        <v>1.78335</v>
      </c>
      <c r="H45" s="23">
        <v>0.33106999999999998</v>
      </c>
      <c r="I45" s="12" t="s">
        <v>137</v>
      </c>
    </row>
    <row r="46" spans="1:9" x14ac:dyDescent="0.25">
      <c r="A46" t="s">
        <v>35</v>
      </c>
      <c r="B46" s="12" t="s">
        <v>178</v>
      </c>
      <c r="C46" s="15">
        <v>38.866700000000002</v>
      </c>
      <c r="D46" s="15">
        <v>0.69469999999999998</v>
      </c>
      <c r="E46" s="16">
        <v>8</v>
      </c>
      <c r="F46" s="12" t="s">
        <v>425</v>
      </c>
      <c r="G46" s="23">
        <v>0.75024000000000002</v>
      </c>
      <c r="H46" s="23">
        <v>0.1181</v>
      </c>
      <c r="I46" s="12" t="s">
        <v>137</v>
      </c>
    </row>
    <row r="47" spans="1:9" x14ac:dyDescent="0.25">
      <c r="A47" t="s">
        <v>35</v>
      </c>
      <c r="B47" s="12" t="s">
        <v>179</v>
      </c>
      <c r="C47" s="15">
        <v>20</v>
      </c>
      <c r="D47" s="15">
        <v>0.2</v>
      </c>
      <c r="E47" s="16">
        <v>2</v>
      </c>
      <c r="F47" s="12" t="s">
        <v>426</v>
      </c>
      <c r="G47" s="23">
        <v>4.265E-2</v>
      </c>
      <c r="H47" s="23">
        <v>5</v>
      </c>
      <c r="I47" s="12" t="s">
        <v>137</v>
      </c>
    </row>
    <row r="48" spans="1:9" x14ac:dyDescent="0.25">
      <c r="A48" t="s">
        <v>35</v>
      </c>
      <c r="B48" s="12" t="s">
        <v>180</v>
      </c>
      <c r="C48" s="15">
        <v>10</v>
      </c>
      <c r="D48" s="15">
        <v>0.1</v>
      </c>
      <c r="E48" s="16">
        <v>2</v>
      </c>
      <c r="F48" s="12" t="s">
        <v>427</v>
      </c>
      <c r="G48" s="23">
        <v>0.70098000000000005</v>
      </c>
      <c r="H48" s="23">
        <v>0.94227000000000005</v>
      </c>
      <c r="I48" s="12" t="s">
        <v>137</v>
      </c>
    </row>
    <row r="49" spans="1:9" x14ac:dyDescent="0.25">
      <c r="A49" t="s">
        <v>35</v>
      </c>
      <c r="B49" s="12" t="s">
        <v>181</v>
      </c>
      <c r="C49" s="15">
        <v>9.7332999999999998</v>
      </c>
      <c r="D49" s="15">
        <v>9.7299999999999998E-2</v>
      </c>
      <c r="E49" s="16">
        <v>2</v>
      </c>
      <c r="F49" s="12" t="s">
        <v>428</v>
      </c>
      <c r="G49" s="23">
        <v>7.6609999999999998E-2</v>
      </c>
      <c r="H49" s="23">
        <v>5.3E-3</v>
      </c>
      <c r="I49" s="12" t="s">
        <v>137</v>
      </c>
    </row>
    <row r="50" spans="1:9" x14ac:dyDescent="0.25">
      <c r="A50" t="s">
        <v>35</v>
      </c>
      <c r="B50" s="12" t="s">
        <v>182</v>
      </c>
      <c r="C50" s="15">
        <v>76.066699999999997</v>
      </c>
      <c r="D50" s="15">
        <v>2.8839999999999999</v>
      </c>
      <c r="E50" s="16">
        <v>40</v>
      </c>
      <c r="F50" s="12" t="s">
        <v>429</v>
      </c>
      <c r="G50" s="23">
        <v>1.7467900000000001</v>
      </c>
      <c r="H50" s="23">
        <v>0.29820999999999998</v>
      </c>
      <c r="I50" s="12" t="s">
        <v>137</v>
      </c>
    </row>
    <row r="51" spans="1:9" x14ac:dyDescent="0.25">
      <c r="A51" t="s">
        <v>35</v>
      </c>
      <c r="B51" s="12" t="s">
        <v>183</v>
      </c>
      <c r="C51" s="15">
        <v>100</v>
      </c>
      <c r="D51" s="15">
        <v>41.29</v>
      </c>
      <c r="E51" s="16">
        <v>514</v>
      </c>
      <c r="F51" s="12" t="s">
        <v>430</v>
      </c>
      <c r="G51" s="23">
        <v>0.88324000000000003</v>
      </c>
      <c r="H51" s="23">
        <v>7.1840000000000001E-2</v>
      </c>
      <c r="I51" s="12" t="s">
        <v>137</v>
      </c>
    </row>
    <row r="52" spans="1:9" x14ac:dyDescent="0.25">
      <c r="A52" t="s">
        <v>35</v>
      </c>
      <c r="B52" s="12" t="s">
        <v>184</v>
      </c>
      <c r="C52" s="15">
        <v>99</v>
      </c>
      <c r="D52" s="15">
        <v>9.6059999999999999</v>
      </c>
      <c r="E52" s="16">
        <v>124</v>
      </c>
      <c r="F52" s="12" t="s">
        <v>431</v>
      </c>
      <c r="G52" s="23">
        <v>1.2119200000000001</v>
      </c>
      <c r="H52" s="23">
        <v>0.16941000000000001</v>
      </c>
      <c r="I52" s="12" t="s">
        <v>137</v>
      </c>
    </row>
    <row r="53" spans="1:9" x14ac:dyDescent="0.25">
      <c r="A53" t="s">
        <v>35</v>
      </c>
      <c r="B53" s="12" t="s">
        <v>185</v>
      </c>
      <c r="C53" s="15">
        <v>100</v>
      </c>
      <c r="D53" s="15">
        <v>68.45</v>
      </c>
      <c r="E53" s="16">
        <v>804</v>
      </c>
      <c r="F53" s="12" t="s">
        <v>432</v>
      </c>
      <c r="G53" s="23">
        <v>5.2615100000000004</v>
      </c>
      <c r="H53" s="23">
        <v>5.4460000000000001E-2</v>
      </c>
      <c r="I53" s="12" t="s">
        <v>137</v>
      </c>
    </row>
    <row r="54" spans="1:9" x14ac:dyDescent="0.25">
      <c r="A54" t="s">
        <v>35</v>
      </c>
      <c r="B54" s="12" t="s">
        <v>186</v>
      </c>
      <c r="C54" s="15">
        <v>96.333299999999994</v>
      </c>
      <c r="D54" s="15">
        <v>13.8407</v>
      </c>
      <c r="E54" s="16">
        <v>144</v>
      </c>
      <c r="F54" s="12" t="s">
        <v>433</v>
      </c>
      <c r="G54" s="23">
        <v>3.49838</v>
      </c>
      <c r="H54" s="23">
        <v>0</v>
      </c>
      <c r="I54" s="12" t="s">
        <v>137</v>
      </c>
    </row>
    <row r="55" spans="1:9" x14ac:dyDescent="0.25">
      <c r="A55" t="s">
        <v>35</v>
      </c>
      <c r="B55" s="12" t="s">
        <v>187</v>
      </c>
      <c r="C55" s="15">
        <v>14.8</v>
      </c>
      <c r="D55" s="15">
        <v>0.14799999999999999</v>
      </c>
      <c r="E55" s="16">
        <v>2</v>
      </c>
      <c r="F55" s="12" t="s">
        <v>434</v>
      </c>
      <c r="G55" s="23">
        <v>1.2616499999999999</v>
      </c>
      <c r="H55" s="23">
        <v>5.6270000000000001E-2</v>
      </c>
      <c r="I55" s="12" t="s">
        <v>137</v>
      </c>
    </row>
    <row r="56" spans="1:9" x14ac:dyDescent="0.25">
      <c r="A56" t="s">
        <v>35</v>
      </c>
      <c r="B56" s="12" t="s">
        <v>188</v>
      </c>
      <c r="C56" s="15">
        <v>43.666699999999999</v>
      </c>
      <c r="D56" s="15">
        <v>0.86799999999999999</v>
      </c>
      <c r="E56" s="16">
        <v>14</v>
      </c>
      <c r="F56" s="12" t="s">
        <v>435</v>
      </c>
      <c r="G56" s="23">
        <v>0.13</v>
      </c>
      <c r="H56" s="23">
        <v>0.4143</v>
      </c>
      <c r="I56" s="12" t="s">
        <v>137</v>
      </c>
    </row>
    <row r="57" spans="1:9" x14ac:dyDescent="0.25">
      <c r="A57" t="s">
        <v>35</v>
      </c>
      <c r="B57" s="12" t="s">
        <v>189</v>
      </c>
      <c r="C57" s="15">
        <v>10</v>
      </c>
      <c r="D57" s="15">
        <v>0.3</v>
      </c>
      <c r="E57" s="16">
        <v>6</v>
      </c>
      <c r="F57" s="12" t="s">
        <v>436</v>
      </c>
      <c r="G57" s="23">
        <v>1.154E-2</v>
      </c>
      <c r="H57" s="23">
        <v>10.00103</v>
      </c>
      <c r="I57" s="12" t="s">
        <v>137</v>
      </c>
    </row>
    <row r="58" spans="1:9" x14ac:dyDescent="0.25">
      <c r="A58" t="s">
        <v>35</v>
      </c>
      <c r="B58" s="12" t="s">
        <v>190</v>
      </c>
      <c r="C58" s="15">
        <v>63.133299999999998</v>
      </c>
      <c r="D58" s="15">
        <v>0.9</v>
      </c>
      <c r="E58" s="16">
        <v>12</v>
      </c>
      <c r="F58" s="12" t="s">
        <v>437</v>
      </c>
      <c r="G58" s="23">
        <v>5.2639999999999999E-2</v>
      </c>
      <c r="H58" s="23">
        <v>5.0939999999999999E-2</v>
      </c>
      <c r="I58" s="12" t="s">
        <v>137</v>
      </c>
    </row>
    <row r="59" spans="1:9" x14ac:dyDescent="0.25">
      <c r="A59" t="s">
        <v>35</v>
      </c>
      <c r="B59" s="12" t="s">
        <v>191</v>
      </c>
      <c r="C59" s="15">
        <v>54.333300000000001</v>
      </c>
      <c r="D59" s="15">
        <v>0.9</v>
      </c>
      <c r="E59" s="16">
        <v>10</v>
      </c>
      <c r="F59" s="12" t="s">
        <v>438</v>
      </c>
      <c r="G59" s="23">
        <v>6.8930000000000005E-2</v>
      </c>
      <c r="H59" s="23">
        <v>5.0450000000000002E-2</v>
      </c>
      <c r="I59" s="12" t="s">
        <v>137</v>
      </c>
    </row>
    <row r="60" spans="1:9" x14ac:dyDescent="0.25">
      <c r="A60" t="s">
        <v>35</v>
      </c>
      <c r="B60" s="12" t="s">
        <v>192</v>
      </c>
      <c r="C60" s="15">
        <v>10</v>
      </c>
      <c r="D60" s="15">
        <v>0.1</v>
      </c>
      <c r="E60" s="16">
        <v>2</v>
      </c>
      <c r="F60" s="12" t="s">
        <v>439</v>
      </c>
      <c r="G60" s="23">
        <v>0.17171</v>
      </c>
      <c r="H60" s="23">
        <v>9.1E-4</v>
      </c>
      <c r="I60" s="12" t="s">
        <v>137</v>
      </c>
    </row>
    <row r="61" spans="1:9" x14ac:dyDescent="0.25">
      <c r="A61" t="s">
        <v>35</v>
      </c>
      <c r="B61" s="12" t="s">
        <v>193</v>
      </c>
      <c r="C61" s="15">
        <v>9</v>
      </c>
      <c r="D61" s="15">
        <v>0.09</v>
      </c>
      <c r="E61" s="16">
        <v>2</v>
      </c>
      <c r="F61" s="12" t="s">
        <v>440</v>
      </c>
      <c r="G61" s="23">
        <v>5.9900000000000002E-2</v>
      </c>
      <c r="H61" s="23">
        <v>4.8169999999999998E-2</v>
      </c>
      <c r="I61" s="12" t="s">
        <v>137</v>
      </c>
    </row>
    <row r="62" spans="1:9" x14ac:dyDescent="0.25">
      <c r="A62" t="s">
        <v>35</v>
      </c>
      <c r="B62" s="12" t="s">
        <v>194</v>
      </c>
      <c r="C62" s="15">
        <v>10.4</v>
      </c>
      <c r="D62" s="15">
        <v>0.16800000000000001</v>
      </c>
      <c r="E62" s="16">
        <v>2</v>
      </c>
      <c r="F62" s="12" t="s">
        <v>441</v>
      </c>
      <c r="G62" s="23">
        <v>0.22084000000000001</v>
      </c>
      <c r="H62" s="23">
        <v>2.46E-2</v>
      </c>
      <c r="I62" s="12" t="s">
        <v>137</v>
      </c>
    </row>
    <row r="63" spans="1:9" x14ac:dyDescent="0.25">
      <c r="A63" t="s">
        <v>35</v>
      </c>
      <c r="B63" s="12" t="s">
        <v>195</v>
      </c>
      <c r="C63" s="15">
        <v>55.666699999999999</v>
      </c>
      <c r="D63" s="15">
        <v>0.9</v>
      </c>
      <c r="E63" s="16">
        <v>12</v>
      </c>
      <c r="F63" s="12" t="s">
        <v>442</v>
      </c>
      <c r="G63" s="23">
        <v>0.73468</v>
      </c>
      <c r="H63" s="23">
        <v>1.3799999999999999E-3</v>
      </c>
      <c r="I63" s="12" t="s">
        <v>137</v>
      </c>
    </row>
    <row r="64" spans="1:9" x14ac:dyDescent="0.25">
      <c r="A64" t="s">
        <v>35</v>
      </c>
      <c r="B64" s="12" t="s">
        <v>196</v>
      </c>
      <c r="C64" s="15">
        <v>41.6</v>
      </c>
      <c r="D64" s="15">
        <v>1.1539999999999999</v>
      </c>
      <c r="E64" s="16">
        <v>12</v>
      </c>
      <c r="F64" s="12" t="s">
        <v>443</v>
      </c>
      <c r="G64" s="23">
        <v>0.51875000000000004</v>
      </c>
      <c r="H64" s="23">
        <v>8.7260000000000004E-2</v>
      </c>
      <c r="I64" s="12" t="s">
        <v>137</v>
      </c>
    </row>
    <row r="65" spans="1:9" x14ac:dyDescent="0.25">
      <c r="A65" t="s">
        <v>35</v>
      </c>
      <c r="B65" s="12" t="s">
        <v>197</v>
      </c>
      <c r="C65" s="15">
        <v>68.2</v>
      </c>
      <c r="D65" s="15">
        <v>1.8973</v>
      </c>
      <c r="E65" s="16">
        <v>20</v>
      </c>
      <c r="F65" s="12" t="s">
        <v>444</v>
      </c>
      <c r="G65" s="23">
        <v>0.40878999999999999</v>
      </c>
      <c r="H65" s="23">
        <v>6.4949999999999994E-2</v>
      </c>
      <c r="I65" s="12" t="s">
        <v>137</v>
      </c>
    </row>
    <row r="66" spans="1:9" x14ac:dyDescent="0.25">
      <c r="C66" s="15"/>
      <c r="D66" s="15"/>
      <c r="E66" s="16"/>
      <c r="I66" s="12"/>
    </row>
    <row r="67" spans="1:9" x14ac:dyDescent="0.25">
      <c r="C67" s="15"/>
      <c r="D67" s="15"/>
      <c r="E67" s="16"/>
      <c r="I67" s="12"/>
    </row>
    <row r="68" spans="1:9" x14ac:dyDescent="0.25">
      <c r="A68" t="s">
        <v>43</v>
      </c>
      <c r="B68" s="12">
        <v>50</v>
      </c>
      <c r="C68" s="15" t="s">
        <v>135</v>
      </c>
      <c r="D68" s="15"/>
      <c r="E68" s="16"/>
      <c r="I68" s="12"/>
    </row>
    <row r="69" spans="1:9" x14ac:dyDescent="0.25">
      <c r="A69" t="s">
        <v>43</v>
      </c>
      <c r="B69" s="12" t="s">
        <v>198</v>
      </c>
      <c r="C69" s="15"/>
      <c r="D69" s="15"/>
      <c r="E69" s="16"/>
      <c r="I69" s="12"/>
    </row>
    <row r="70" spans="1:9" x14ac:dyDescent="0.25">
      <c r="C70" s="15"/>
      <c r="D70" s="15"/>
      <c r="E70" s="16"/>
      <c r="I70" s="12"/>
    </row>
    <row r="71" spans="1:9" x14ac:dyDescent="0.25">
      <c r="C71" s="15"/>
      <c r="D71" s="15"/>
      <c r="E71" s="16"/>
      <c r="I71" s="12"/>
    </row>
    <row r="72" spans="1:9" x14ac:dyDescent="0.25">
      <c r="A72" t="s">
        <v>50</v>
      </c>
      <c r="B72" s="12">
        <v>124</v>
      </c>
      <c r="C72" s="15" t="s">
        <v>135</v>
      </c>
      <c r="D72" s="15"/>
      <c r="E72" s="16"/>
      <c r="I72" s="12"/>
    </row>
    <row r="73" spans="1:9" x14ac:dyDescent="0.25">
      <c r="A73" t="s">
        <v>50</v>
      </c>
      <c r="B73" s="12" t="s">
        <v>199</v>
      </c>
      <c r="C73" s="15">
        <v>70.866699999999994</v>
      </c>
      <c r="D73" s="15">
        <v>1.716</v>
      </c>
      <c r="E73" s="16">
        <v>38</v>
      </c>
      <c r="F73" s="12" t="s">
        <v>445</v>
      </c>
      <c r="G73" s="23">
        <v>0.59131</v>
      </c>
      <c r="H73" s="23">
        <v>0.26505000000000001</v>
      </c>
      <c r="I73" s="12" t="s">
        <v>200</v>
      </c>
    </row>
    <row r="74" spans="1:9" x14ac:dyDescent="0.25">
      <c r="A74" t="s">
        <v>50</v>
      </c>
      <c r="B74" s="12" t="s">
        <v>201</v>
      </c>
      <c r="C74" s="15">
        <v>95</v>
      </c>
      <c r="D74" s="15">
        <v>2.3893</v>
      </c>
      <c r="E74" s="16">
        <v>86</v>
      </c>
      <c r="F74" s="12" t="s">
        <v>446</v>
      </c>
      <c r="G74" s="23">
        <v>0</v>
      </c>
      <c r="H74" s="23">
        <v>0</v>
      </c>
      <c r="I74" s="12" t="s">
        <v>200</v>
      </c>
    </row>
    <row r="75" spans="1:9" x14ac:dyDescent="0.25">
      <c r="A75" t="s">
        <v>50</v>
      </c>
      <c r="B75" s="12" t="s">
        <v>202</v>
      </c>
      <c r="C75" s="15">
        <v>94.333299999999994</v>
      </c>
      <c r="D75" s="15">
        <v>3.218</v>
      </c>
      <c r="E75" s="16">
        <v>120</v>
      </c>
      <c r="F75" s="12" t="s">
        <v>446</v>
      </c>
      <c r="G75" s="23">
        <v>0</v>
      </c>
      <c r="H75" s="23">
        <v>0</v>
      </c>
      <c r="I75" s="12" t="s">
        <v>200</v>
      </c>
    </row>
    <row r="76" spans="1:9" x14ac:dyDescent="0.25">
      <c r="A76" t="s">
        <v>50</v>
      </c>
      <c r="B76" s="12" t="s">
        <v>203</v>
      </c>
      <c r="C76" s="15">
        <v>90.7333</v>
      </c>
      <c r="D76" s="15">
        <v>3.3</v>
      </c>
      <c r="E76" s="16">
        <v>74</v>
      </c>
      <c r="F76" s="12" t="s">
        <v>447</v>
      </c>
      <c r="G76" s="23">
        <v>4.0440300000000002</v>
      </c>
      <c r="H76" s="23">
        <v>1.7994300000000001</v>
      </c>
      <c r="I76" s="12" t="s">
        <v>200</v>
      </c>
    </row>
    <row r="77" spans="1:9" x14ac:dyDescent="0.25">
      <c r="A77" t="s">
        <v>50</v>
      </c>
      <c r="B77" s="12" t="s">
        <v>204</v>
      </c>
      <c r="C77" s="15">
        <v>100</v>
      </c>
      <c r="D77" s="15">
        <v>35.856000000000002</v>
      </c>
      <c r="E77" s="16">
        <v>738</v>
      </c>
      <c r="F77" s="12" t="s">
        <v>448</v>
      </c>
      <c r="G77" s="23">
        <v>0.73851999999999995</v>
      </c>
      <c r="H77" s="23">
        <v>0.11688</v>
      </c>
      <c r="I77" s="12" t="s">
        <v>200</v>
      </c>
    </row>
    <row r="78" spans="1:9" x14ac:dyDescent="0.25">
      <c r="A78" t="s">
        <v>50</v>
      </c>
      <c r="B78" s="12" t="s">
        <v>205</v>
      </c>
      <c r="C78" s="15">
        <v>99.7333</v>
      </c>
      <c r="D78" s="15">
        <v>5.7839999999999998</v>
      </c>
      <c r="E78" s="16">
        <v>120</v>
      </c>
      <c r="F78" s="12" t="s">
        <v>449</v>
      </c>
      <c r="G78" s="23">
        <v>12.17545</v>
      </c>
      <c r="H78" s="23">
        <v>2.6525300000000001</v>
      </c>
      <c r="I78" s="12" t="s">
        <v>200</v>
      </c>
    </row>
    <row r="79" spans="1:9" x14ac:dyDescent="0.25">
      <c r="A79" t="s">
        <v>50</v>
      </c>
      <c r="B79" s="12" t="s">
        <v>206</v>
      </c>
      <c r="C79" s="15">
        <v>8.4666999999999994</v>
      </c>
      <c r="D79" s="15">
        <v>0.1</v>
      </c>
      <c r="E79" s="16">
        <v>2</v>
      </c>
      <c r="F79" s="12" t="s">
        <v>450</v>
      </c>
      <c r="G79" s="23">
        <v>0.52368000000000003</v>
      </c>
      <c r="H79" s="23">
        <v>0</v>
      </c>
      <c r="I79" s="12" t="s">
        <v>200</v>
      </c>
    </row>
    <row r="80" spans="1:9" x14ac:dyDescent="0.25">
      <c r="A80" t="s">
        <v>50</v>
      </c>
      <c r="B80" s="12" t="s">
        <v>207</v>
      </c>
      <c r="C80" s="15">
        <v>99.533299999999997</v>
      </c>
      <c r="D80" s="15">
        <v>8.2420000000000009</v>
      </c>
      <c r="E80" s="16">
        <v>192</v>
      </c>
      <c r="F80" s="12" t="s">
        <v>451</v>
      </c>
      <c r="G80" s="23">
        <v>0.61656999999999995</v>
      </c>
      <c r="H80" s="23">
        <v>1.27305</v>
      </c>
      <c r="I80" s="12" t="s">
        <v>200</v>
      </c>
    </row>
    <row r="81" spans="1:9" x14ac:dyDescent="0.25">
      <c r="A81" t="s">
        <v>50</v>
      </c>
      <c r="B81" s="12" t="s">
        <v>208</v>
      </c>
      <c r="C81" s="15">
        <v>100</v>
      </c>
      <c r="D81" s="15">
        <v>9.2047000000000008</v>
      </c>
      <c r="E81" s="16">
        <v>192</v>
      </c>
      <c r="F81" s="12" t="s">
        <v>452</v>
      </c>
      <c r="G81" s="23">
        <v>1.92903</v>
      </c>
      <c r="H81" s="23">
        <v>0.89602000000000004</v>
      </c>
      <c r="I81" s="12" t="s">
        <v>200</v>
      </c>
    </row>
    <row r="82" spans="1:9" x14ac:dyDescent="0.25">
      <c r="A82" t="s">
        <v>50</v>
      </c>
      <c r="B82" s="12" t="s">
        <v>209</v>
      </c>
      <c r="C82" s="15">
        <v>67.2</v>
      </c>
      <c r="D82" s="15">
        <v>2.3807</v>
      </c>
      <c r="E82" s="16">
        <v>60</v>
      </c>
      <c r="F82" s="12" t="s">
        <v>453</v>
      </c>
      <c r="G82" s="23">
        <v>0.49624000000000001</v>
      </c>
      <c r="H82" s="23">
        <v>2.71353</v>
      </c>
      <c r="I82" s="12" t="s">
        <v>210</v>
      </c>
    </row>
    <row r="83" spans="1:9" x14ac:dyDescent="0.25">
      <c r="A83" t="s">
        <v>50</v>
      </c>
      <c r="B83" s="12" t="s">
        <v>211</v>
      </c>
      <c r="C83" s="15">
        <v>77.066699999999997</v>
      </c>
      <c r="D83" s="15">
        <v>2</v>
      </c>
      <c r="E83" s="16">
        <v>48</v>
      </c>
      <c r="F83" s="12" t="s">
        <v>454</v>
      </c>
      <c r="G83" s="23">
        <v>0.49685000000000001</v>
      </c>
      <c r="H83" s="23">
        <v>3.8640000000000001E-2</v>
      </c>
      <c r="I83" s="12" t="s">
        <v>210</v>
      </c>
    </row>
    <row r="84" spans="1:9" x14ac:dyDescent="0.25">
      <c r="A84" t="s">
        <v>50</v>
      </c>
      <c r="B84" s="12" t="s">
        <v>212</v>
      </c>
      <c r="C84" s="15">
        <v>100</v>
      </c>
      <c r="D84" s="15">
        <v>202.89</v>
      </c>
      <c r="E84" s="16">
        <v>4802</v>
      </c>
      <c r="F84" s="12" t="s">
        <v>455</v>
      </c>
      <c r="G84" s="23">
        <v>3.4523799999999998</v>
      </c>
      <c r="H84" s="23">
        <v>1.3527199999999999</v>
      </c>
      <c r="I84" s="12" t="s">
        <v>210</v>
      </c>
    </row>
    <row r="85" spans="1:9" x14ac:dyDescent="0.25">
      <c r="A85" t="s">
        <v>50</v>
      </c>
      <c r="B85" s="12" t="s">
        <v>213</v>
      </c>
      <c r="C85" s="15">
        <v>14.333299999999999</v>
      </c>
      <c r="D85" s="15">
        <v>0.15</v>
      </c>
      <c r="E85" s="16">
        <v>4</v>
      </c>
      <c r="F85" s="12" t="s">
        <v>456</v>
      </c>
      <c r="G85" s="23">
        <v>0.62158000000000002</v>
      </c>
      <c r="H85" s="23">
        <v>1.70618</v>
      </c>
      <c r="I85" s="12" t="s">
        <v>210</v>
      </c>
    </row>
    <row r="86" spans="1:9" x14ac:dyDescent="0.25">
      <c r="C86" s="15"/>
      <c r="D86" s="15"/>
      <c r="E86" s="16"/>
      <c r="I86" s="12"/>
    </row>
    <row r="87" spans="1:9" x14ac:dyDescent="0.25">
      <c r="C87" s="15"/>
      <c r="D87" s="15"/>
      <c r="E87" s="16"/>
      <c r="I87" s="12"/>
    </row>
    <row r="88" spans="1:9" x14ac:dyDescent="0.25">
      <c r="A88" t="s">
        <v>57</v>
      </c>
      <c r="B88" s="12">
        <v>172</v>
      </c>
      <c r="C88" s="15" t="s">
        <v>135</v>
      </c>
      <c r="D88" s="15"/>
      <c r="E88" s="16"/>
      <c r="I88" s="12"/>
    </row>
    <row r="89" spans="1:9" x14ac:dyDescent="0.25">
      <c r="A89" t="s">
        <v>57</v>
      </c>
      <c r="B89" s="12" t="s">
        <v>214</v>
      </c>
      <c r="C89" s="15">
        <v>39</v>
      </c>
      <c r="D89" s="15">
        <v>0.5353</v>
      </c>
      <c r="E89" s="16">
        <v>8</v>
      </c>
      <c r="F89" s="12" t="s">
        <v>457</v>
      </c>
      <c r="G89" s="23">
        <v>4.2979999999999997E-2</v>
      </c>
      <c r="H89" s="23">
        <v>1.5200000000000001E-3</v>
      </c>
      <c r="I89" s="12" t="s">
        <v>59</v>
      </c>
    </row>
    <row r="90" spans="1:9" x14ac:dyDescent="0.25">
      <c r="A90" t="s">
        <v>57</v>
      </c>
      <c r="B90" s="12" t="s">
        <v>215</v>
      </c>
      <c r="C90" s="15">
        <v>10.8</v>
      </c>
      <c r="D90" s="15">
        <v>0.13469999999999999</v>
      </c>
      <c r="E90" s="16">
        <v>2</v>
      </c>
      <c r="F90" s="12" t="s">
        <v>458</v>
      </c>
      <c r="G90" s="23">
        <v>6.0200000000000002E-3</v>
      </c>
      <c r="H90" s="23">
        <v>0</v>
      </c>
      <c r="I90" s="12" t="s">
        <v>59</v>
      </c>
    </row>
    <row r="91" spans="1:9" x14ac:dyDescent="0.25">
      <c r="A91" t="s">
        <v>57</v>
      </c>
      <c r="B91" s="12" t="s">
        <v>216</v>
      </c>
      <c r="C91" s="15">
        <v>88.6</v>
      </c>
      <c r="D91" s="15">
        <v>2.3327</v>
      </c>
      <c r="E91" s="16">
        <v>38</v>
      </c>
      <c r="F91" s="12" t="s">
        <v>459</v>
      </c>
      <c r="G91" s="23">
        <v>8.9599999999999999E-2</v>
      </c>
      <c r="H91" s="23">
        <v>4.4999999999999997E-3</v>
      </c>
      <c r="I91" s="12" t="s">
        <v>59</v>
      </c>
    </row>
    <row r="92" spans="1:9" x14ac:dyDescent="0.25">
      <c r="A92" t="s">
        <v>57</v>
      </c>
      <c r="B92" s="12" t="s">
        <v>217</v>
      </c>
      <c r="C92" s="15">
        <v>100</v>
      </c>
      <c r="D92" s="15">
        <v>73.085999999999999</v>
      </c>
      <c r="E92" s="16">
        <v>1136</v>
      </c>
      <c r="F92" s="12" t="s">
        <v>460</v>
      </c>
      <c r="G92" s="23">
        <v>0.53820000000000001</v>
      </c>
      <c r="H92" s="23">
        <v>2.1649999999999999E-2</v>
      </c>
      <c r="I92" s="12" t="s">
        <v>59</v>
      </c>
    </row>
    <row r="93" spans="1:9" x14ac:dyDescent="0.25">
      <c r="A93" t="s">
        <v>57</v>
      </c>
      <c r="B93" s="12" t="s">
        <v>218</v>
      </c>
      <c r="C93" s="15">
        <v>12</v>
      </c>
      <c r="D93" s="15">
        <v>0.13469999999999999</v>
      </c>
      <c r="E93" s="16">
        <v>2</v>
      </c>
      <c r="F93" s="12" t="s">
        <v>461</v>
      </c>
      <c r="G93" s="23">
        <v>5.3789999999999998E-2</v>
      </c>
      <c r="H93" s="23">
        <v>0</v>
      </c>
      <c r="I93" s="12" t="s">
        <v>59</v>
      </c>
    </row>
    <row r="94" spans="1:9" x14ac:dyDescent="0.25">
      <c r="A94" t="s">
        <v>57</v>
      </c>
      <c r="B94" s="12" t="s">
        <v>219</v>
      </c>
      <c r="C94" s="15">
        <v>6.7332999999999998</v>
      </c>
      <c r="D94" s="15">
        <v>6.7299999999999999E-2</v>
      </c>
      <c r="E94" s="16">
        <v>2</v>
      </c>
      <c r="F94" s="12" t="s">
        <v>462</v>
      </c>
      <c r="G94" s="23">
        <v>3.1879999999999999E-2</v>
      </c>
      <c r="H94" s="23">
        <v>0</v>
      </c>
      <c r="I94" s="12" t="s">
        <v>59</v>
      </c>
    </row>
    <row r="95" spans="1:9" x14ac:dyDescent="0.25">
      <c r="A95" t="s">
        <v>57</v>
      </c>
      <c r="B95" s="12" t="s">
        <v>220</v>
      </c>
      <c r="C95" s="15">
        <v>100</v>
      </c>
      <c r="D95" s="15">
        <v>205.376</v>
      </c>
      <c r="E95" s="16">
        <v>3162</v>
      </c>
      <c r="F95" s="12" t="s">
        <v>463</v>
      </c>
      <c r="G95" s="23">
        <v>4.4534700000000003</v>
      </c>
      <c r="H95" s="23">
        <v>8.9999999999999998E-4</v>
      </c>
      <c r="I95" s="12" t="s">
        <v>59</v>
      </c>
    </row>
    <row r="96" spans="1:9" x14ac:dyDescent="0.25">
      <c r="A96" t="s">
        <v>57</v>
      </c>
      <c r="B96" s="12" t="s">
        <v>221</v>
      </c>
      <c r="C96" s="15">
        <v>6.7332999999999998</v>
      </c>
      <c r="D96" s="15">
        <v>6.7299999999999999E-2</v>
      </c>
      <c r="E96" s="16">
        <v>2</v>
      </c>
      <c r="F96" s="12" t="s">
        <v>464</v>
      </c>
      <c r="G96" s="23">
        <v>0.21243000000000001</v>
      </c>
      <c r="H96" s="23">
        <v>0</v>
      </c>
      <c r="I96" s="12" t="s">
        <v>59</v>
      </c>
    </row>
    <row r="97" spans="1:9" x14ac:dyDescent="0.25">
      <c r="A97" t="s">
        <v>57</v>
      </c>
      <c r="B97" s="12" t="s">
        <v>222</v>
      </c>
      <c r="C97" s="15">
        <v>99.7333</v>
      </c>
      <c r="D97" s="15">
        <v>8.7472999999999992</v>
      </c>
      <c r="E97" s="16">
        <v>134</v>
      </c>
      <c r="F97" s="12" t="s">
        <v>465</v>
      </c>
      <c r="G97" s="23">
        <v>3.0888200000000001</v>
      </c>
      <c r="H97" s="23">
        <v>5.0840000000000003E-2</v>
      </c>
      <c r="I97" s="12" t="s">
        <v>59</v>
      </c>
    </row>
    <row r="98" spans="1:9" x14ac:dyDescent="0.25">
      <c r="A98" t="s">
        <v>57</v>
      </c>
      <c r="B98" s="12" t="s">
        <v>223</v>
      </c>
      <c r="C98" s="15">
        <v>6.7332999999999998</v>
      </c>
      <c r="D98" s="15">
        <v>6.7299999999999999E-2</v>
      </c>
      <c r="E98" s="16">
        <v>2</v>
      </c>
      <c r="F98" s="12" t="s">
        <v>466</v>
      </c>
      <c r="G98" s="23">
        <v>6.3969999999999999E-2</v>
      </c>
      <c r="H98" s="23">
        <v>1.2500000000000001E-2</v>
      </c>
      <c r="I98" s="12" t="s">
        <v>59</v>
      </c>
    </row>
    <row r="99" spans="1:9" x14ac:dyDescent="0.25">
      <c r="A99" t="s">
        <v>57</v>
      </c>
      <c r="B99" s="12" t="s">
        <v>224</v>
      </c>
      <c r="C99" s="15">
        <v>6.9333</v>
      </c>
      <c r="D99" s="15">
        <v>0.13469999999999999</v>
      </c>
      <c r="E99" s="16">
        <v>2</v>
      </c>
      <c r="F99" s="12" t="s">
        <v>467</v>
      </c>
      <c r="G99" s="23">
        <v>5.0604100000000001</v>
      </c>
      <c r="H99" s="23">
        <v>1.521E-2</v>
      </c>
      <c r="I99" s="12" t="s">
        <v>59</v>
      </c>
    </row>
    <row r="100" spans="1:9" x14ac:dyDescent="0.25">
      <c r="A100" t="s">
        <v>57</v>
      </c>
      <c r="B100" s="12" t="s">
        <v>225</v>
      </c>
      <c r="C100" s="15">
        <v>24.8</v>
      </c>
      <c r="D100" s="15">
        <v>0.40200000000000002</v>
      </c>
      <c r="E100" s="16">
        <v>6</v>
      </c>
      <c r="F100" s="12" t="s">
        <v>468</v>
      </c>
      <c r="G100" s="23">
        <v>2.0969999999999999E-2</v>
      </c>
      <c r="H100" s="23">
        <v>0</v>
      </c>
      <c r="I100" s="12" t="s">
        <v>59</v>
      </c>
    </row>
    <row r="101" spans="1:9" x14ac:dyDescent="0.25">
      <c r="A101" t="s">
        <v>57</v>
      </c>
      <c r="B101" s="12" t="s">
        <v>226</v>
      </c>
      <c r="C101" s="15">
        <v>99.066699999999997</v>
      </c>
      <c r="D101" s="15">
        <v>5.6627000000000001</v>
      </c>
      <c r="E101" s="16">
        <v>88</v>
      </c>
      <c r="F101" s="12" t="s">
        <v>469</v>
      </c>
      <c r="G101" s="23">
        <v>0.28177000000000002</v>
      </c>
      <c r="H101" s="23">
        <v>2.1700000000000001E-3</v>
      </c>
      <c r="I101" s="12" t="s">
        <v>59</v>
      </c>
    </row>
    <row r="102" spans="1:9" x14ac:dyDescent="0.25">
      <c r="A102" t="s">
        <v>57</v>
      </c>
      <c r="B102" s="12" t="s">
        <v>227</v>
      </c>
      <c r="C102" s="15">
        <v>100</v>
      </c>
      <c r="D102" s="15">
        <v>39.874699999999997</v>
      </c>
      <c r="E102" s="16">
        <v>622</v>
      </c>
      <c r="F102" s="12" t="s">
        <v>470</v>
      </c>
      <c r="G102" s="23">
        <v>1.4758599999999999</v>
      </c>
      <c r="H102" s="23">
        <v>0</v>
      </c>
      <c r="I102" s="12" t="s">
        <v>59</v>
      </c>
    </row>
    <row r="103" spans="1:9" x14ac:dyDescent="0.25">
      <c r="A103" t="s">
        <v>57</v>
      </c>
      <c r="B103" s="12" t="s">
        <v>228</v>
      </c>
      <c r="C103" s="15">
        <v>100</v>
      </c>
      <c r="D103" s="15">
        <v>16.648</v>
      </c>
      <c r="E103" s="16">
        <v>260</v>
      </c>
      <c r="F103" s="12" t="s">
        <v>471</v>
      </c>
      <c r="G103" s="23">
        <v>0.51439999999999997</v>
      </c>
      <c r="H103" s="23">
        <v>0</v>
      </c>
      <c r="I103" s="12" t="s">
        <v>59</v>
      </c>
    </row>
    <row r="104" spans="1:9" x14ac:dyDescent="0.25">
      <c r="A104" t="s">
        <v>57</v>
      </c>
      <c r="B104" s="12" t="s">
        <v>229</v>
      </c>
      <c r="C104" s="15">
        <v>100</v>
      </c>
      <c r="D104" s="15">
        <v>10.212</v>
      </c>
      <c r="E104" s="16">
        <v>162</v>
      </c>
      <c r="F104" s="12" t="s">
        <v>472</v>
      </c>
      <c r="G104" s="23">
        <v>0.42448999999999998</v>
      </c>
      <c r="H104" s="23">
        <v>3.8789999999999998E-2</v>
      </c>
      <c r="I104" s="12" t="s">
        <v>59</v>
      </c>
    </row>
    <row r="105" spans="1:9" x14ac:dyDescent="0.25">
      <c r="A105" t="s">
        <v>57</v>
      </c>
      <c r="B105" s="12" t="s">
        <v>230</v>
      </c>
      <c r="C105" s="15">
        <v>100</v>
      </c>
      <c r="D105" s="15">
        <v>19.870699999999999</v>
      </c>
      <c r="E105" s="16">
        <v>308</v>
      </c>
      <c r="F105" s="12" t="s">
        <v>473</v>
      </c>
      <c r="G105" s="23">
        <v>3.5607000000000002</v>
      </c>
      <c r="H105" s="23">
        <v>0.41293000000000002</v>
      </c>
      <c r="I105" s="12" t="s">
        <v>59</v>
      </c>
    </row>
    <row r="106" spans="1:9" x14ac:dyDescent="0.25">
      <c r="A106" t="s">
        <v>57</v>
      </c>
      <c r="B106" s="12" t="s">
        <v>231</v>
      </c>
      <c r="C106" s="15">
        <v>6.7332999999999998</v>
      </c>
      <c r="D106" s="15">
        <v>6.7299999999999999E-2</v>
      </c>
      <c r="E106" s="16">
        <v>2</v>
      </c>
      <c r="F106" s="12" t="s">
        <v>474</v>
      </c>
      <c r="G106" s="23">
        <v>0.32551000000000002</v>
      </c>
      <c r="H106" s="23">
        <v>2.0250000000000001E-2</v>
      </c>
      <c r="I106" s="12" t="s">
        <v>59</v>
      </c>
    </row>
    <row r="107" spans="1:9" x14ac:dyDescent="0.25">
      <c r="A107" t="s">
        <v>57</v>
      </c>
      <c r="B107" s="12" t="s">
        <v>232</v>
      </c>
      <c r="C107" s="15">
        <v>13.466699999999999</v>
      </c>
      <c r="D107" s="15">
        <v>0.13469999999999999</v>
      </c>
      <c r="E107" s="16">
        <v>2</v>
      </c>
      <c r="F107" s="12" t="s">
        <v>475</v>
      </c>
      <c r="G107" s="23">
        <v>0.17849000000000001</v>
      </c>
      <c r="H107" s="23">
        <v>1.3050000000000001E-2</v>
      </c>
      <c r="I107" s="12" t="s">
        <v>59</v>
      </c>
    </row>
    <row r="108" spans="1:9" x14ac:dyDescent="0.25">
      <c r="A108" t="s">
        <v>57</v>
      </c>
      <c r="B108" s="12" t="s">
        <v>233</v>
      </c>
      <c r="C108" s="15">
        <v>32.466700000000003</v>
      </c>
      <c r="D108" s="15">
        <v>0.374</v>
      </c>
      <c r="E108" s="16">
        <v>6</v>
      </c>
      <c r="F108" s="12" t="s">
        <v>476</v>
      </c>
      <c r="G108" s="23">
        <v>8.2500000000000004E-2</v>
      </c>
      <c r="H108" s="23">
        <v>1.512E-2</v>
      </c>
      <c r="I108" s="12" t="s">
        <v>59</v>
      </c>
    </row>
    <row r="109" spans="1:9" x14ac:dyDescent="0.25">
      <c r="A109" t="s">
        <v>57</v>
      </c>
      <c r="B109" s="12" t="s">
        <v>234</v>
      </c>
      <c r="C109" s="15">
        <v>59.866700000000002</v>
      </c>
      <c r="D109" s="15">
        <v>1.1759999999999999</v>
      </c>
      <c r="E109" s="16">
        <v>18</v>
      </c>
      <c r="F109" s="12" t="s">
        <v>477</v>
      </c>
      <c r="G109" s="23">
        <v>1.1277699999999999</v>
      </c>
      <c r="H109" s="23">
        <v>1.1610000000000001E-2</v>
      </c>
      <c r="I109" s="12" t="s">
        <v>59</v>
      </c>
    </row>
    <row r="110" spans="1:9" x14ac:dyDescent="0.25">
      <c r="A110" t="s">
        <v>57</v>
      </c>
      <c r="B110" s="12" t="s">
        <v>235</v>
      </c>
      <c r="C110" s="15">
        <v>76.7333</v>
      </c>
      <c r="D110" s="15">
        <v>2.4266999999999999</v>
      </c>
      <c r="E110" s="16">
        <v>36</v>
      </c>
      <c r="F110" s="12" t="s">
        <v>478</v>
      </c>
      <c r="G110" s="23">
        <v>0.24152999999999999</v>
      </c>
      <c r="H110" s="23">
        <v>5.1500000000000001E-3</v>
      </c>
      <c r="I110" s="12" t="s">
        <v>59</v>
      </c>
    </row>
    <row r="111" spans="1:9" x14ac:dyDescent="0.25">
      <c r="A111" t="s">
        <v>57</v>
      </c>
      <c r="B111" s="12" t="s">
        <v>236</v>
      </c>
      <c r="C111" s="15">
        <v>60.533299999999997</v>
      </c>
      <c r="D111" s="15">
        <v>1.212</v>
      </c>
      <c r="E111" s="16">
        <v>18</v>
      </c>
      <c r="F111" s="12" t="s">
        <v>479</v>
      </c>
      <c r="G111" s="23">
        <v>5.6559999999999999E-2</v>
      </c>
      <c r="H111" s="23">
        <v>1.1100000000000001E-3</v>
      </c>
      <c r="I111" s="12" t="s">
        <v>59</v>
      </c>
    </row>
    <row r="112" spans="1:9" x14ac:dyDescent="0.25">
      <c r="A112" t="s">
        <v>57</v>
      </c>
      <c r="B112" s="12" t="s">
        <v>237</v>
      </c>
      <c r="C112" s="15">
        <v>6.7332999999999998</v>
      </c>
      <c r="D112" s="15">
        <v>6.7299999999999999E-2</v>
      </c>
      <c r="E112" s="16">
        <v>2</v>
      </c>
      <c r="F112" s="12" t="s">
        <v>480</v>
      </c>
      <c r="G112" s="23">
        <v>7.3800000000000003E-3</v>
      </c>
      <c r="H112" s="23">
        <v>0</v>
      </c>
      <c r="I112" s="12" t="s">
        <v>59</v>
      </c>
    </row>
    <row r="113" spans="1:9" x14ac:dyDescent="0.25">
      <c r="A113" t="s">
        <v>57</v>
      </c>
      <c r="B113" s="12" t="s">
        <v>238</v>
      </c>
      <c r="C113" s="15">
        <v>54.533299999999997</v>
      </c>
      <c r="D113" s="15">
        <v>0.94069999999999998</v>
      </c>
      <c r="E113" s="16">
        <v>14</v>
      </c>
      <c r="F113" s="12" t="s">
        <v>481</v>
      </c>
      <c r="G113" s="23">
        <v>0.15237000000000001</v>
      </c>
      <c r="H113" s="23">
        <v>3.7690000000000001E-2</v>
      </c>
      <c r="I113" s="12" t="s">
        <v>59</v>
      </c>
    </row>
    <row r="114" spans="1:9" x14ac:dyDescent="0.25">
      <c r="A114" t="s">
        <v>57</v>
      </c>
      <c r="B114" s="12" t="s">
        <v>239</v>
      </c>
      <c r="C114" s="15">
        <v>100</v>
      </c>
      <c r="D114" s="15">
        <v>17.375299999999999</v>
      </c>
      <c r="E114" s="16">
        <v>266</v>
      </c>
      <c r="F114" s="12" t="s">
        <v>482</v>
      </c>
      <c r="G114" s="23">
        <v>1.79701</v>
      </c>
      <c r="H114" s="23">
        <v>0.19175</v>
      </c>
      <c r="I114" s="12" t="s">
        <v>59</v>
      </c>
    </row>
    <row r="115" spans="1:9" x14ac:dyDescent="0.25">
      <c r="A115" t="s">
        <v>57</v>
      </c>
      <c r="B115" s="12" t="s">
        <v>240</v>
      </c>
      <c r="C115" s="15">
        <v>98.866699999999994</v>
      </c>
      <c r="D115" s="15">
        <v>5.5833000000000004</v>
      </c>
      <c r="E115" s="16">
        <v>84</v>
      </c>
      <c r="F115" s="12" t="s">
        <v>483</v>
      </c>
      <c r="G115" s="23">
        <v>0.25658999999999998</v>
      </c>
      <c r="H115" s="23">
        <v>3.0079999999999999E-2</v>
      </c>
      <c r="I115" s="12" t="s">
        <v>59</v>
      </c>
    </row>
    <row r="116" spans="1:9" x14ac:dyDescent="0.25">
      <c r="A116" t="s">
        <v>57</v>
      </c>
      <c r="B116" s="12" t="s">
        <v>241</v>
      </c>
      <c r="C116" s="15">
        <v>84</v>
      </c>
      <c r="D116" s="15">
        <v>2.4893000000000001</v>
      </c>
      <c r="E116" s="16">
        <v>38</v>
      </c>
      <c r="F116" s="12" t="s">
        <v>484</v>
      </c>
      <c r="G116" s="23">
        <v>8.2530000000000006E-2</v>
      </c>
      <c r="H116" s="23">
        <v>0</v>
      </c>
      <c r="I116" s="12" t="s">
        <v>59</v>
      </c>
    </row>
    <row r="117" spans="1:9" x14ac:dyDescent="0.25">
      <c r="A117" t="s">
        <v>57</v>
      </c>
      <c r="B117" s="12" t="s">
        <v>242</v>
      </c>
      <c r="C117" s="15">
        <v>100</v>
      </c>
      <c r="D117" s="15">
        <v>10.0273</v>
      </c>
      <c r="E117" s="16">
        <v>154</v>
      </c>
      <c r="F117" s="12" t="s">
        <v>485</v>
      </c>
      <c r="G117" s="23">
        <v>0.74578999999999995</v>
      </c>
      <c r="H117" s="23">
        <v>0</v>
      </c>
      <c r="I117" s="12" t="s">
        <v>59</v>
      </c>
    </row>
    <row r="118" spans="1:9" x14ac:dyDescent="0.25">
      <c r="A118" t="s">
        <v>57</v>
      </c>
      <c r="B118" s="12" t="s">
        <v>243</v>
      </c>
      <c r="C118" s="15">
        <v>15.933299999999999</v>
      </c>
      <c r="D118" s="15">
        <v>0.20200000000000001</v>
      </c>
      <c r="E118" s="16">
        <v>4</v>
      </c>
      <c r="F118" s="12" t="s">
        <v>486</v>
      </c>
      <c r="G118" s="23">
        <v>9.9979999999999999E-2</v>
      </c>
      <c r="H118" s="23">
        <v>7.7299999999999999E-3</v>
      </c>
      <c r="I118" s="12" t="s">
        <v>59</v>
      </c>
    </row>
    <row r="119" spans="1:9" x14ac:dyDescent="0.25">
      <c r="A119" t="s">
        <v>57</v>
      </c>
      <c r="B119" s="12" t="s">
        <v>244</v>
      </c>
      <c r="C119" s="15">
        <v>28.2667</v>
      </c>
      <c r="D119" s="15">
        <v>0.4007</v>
      </c>
      <c r="E119" s="16">
        <v>6</v>
      </c>
      <c r="F119" s="12" t="s">
        <v>487</v>
      </c>
      <c r="G119" s="23">
        <v>2.1770000000000001E-2</v>
      </c>
      <c r="H119" s="23">
        <v>0</v>
      </c>
      <c r="I119" s="12" t="s">
        <v>59</v>
      </c>
    </row>
    <row r="120" spans="1:9" x14ac:dyDescent="0.25">
      <c r="A120" t="s">
        <v>57</v>
      </c>
      <c r="B120" s="12" t="s">
        <v>245</v>
      </c>
      <c r="C120" s="15">
        <v>68.2667</v>
      </c>
      <c r="D120" s="15">
        <v>1.3492999999999999</v>
      </c>
      <c r="E120" s="16">
        <v>20</v>
      </c>
      <c r="F120" s="12" t="s">
        <v>488</v>
      </c>
      <c r="G120" s="23">
        <v>5.323E-2</v>
      </c>
      <c r="H120" s="23">
        <v>2.2799999999999999E-3</v>
      </c>
      <c r="I120" s="12" t="s">
        <v>59</v>
      </c>
    </row>
    <row r="121" spans="1:9" x14ac:dyDescent="0.25">
      <c r="A121" t="s">
        <v>57</v>
      </c>
      <c r="B121" s="12" t="s">
        <v>246</v>
      </c>
      <c r="C121" s="15">
        <v>88</v>
      </c>
      <c r="D121" s="15">
        <v>3.2320000000000002</v>
      </c>
      <c r="E121" s="16">
        <v>50</v>
      </c>
      <c r="F121" s="12" t="s">
        <v>489</v>
      </c>
      <c r="G121" s="23">
        <v>0.11486</v>
      </c>
      <c r="H121" s="23">
        <v>2.5899999999999999E-3</v>
      </c>
      <c r="I121" s="12" t="s">
        <v>59</v>
      </c>
    </row>
    <row r="122" spans="1:9" x14ac:dyDescent="0.25">
      <c r="A122" t="s">
        <v>57</v>
      </c>
      <c r="B122" s="12" t="s">
        <v>247</v>
      </c>
      <c r="C122" s="15">
        <v>21.8</v>
      </c>
      <c r="D122" s="15">
        <v>0.40400000000000003</v>
      </c>
      <c r="E122" s="16">
        <v>6</v>
      </c>
      <c r="F122" s="12" t="s">
        <v>490</v>
      </c>
      <c r="G122" s="23">
        <v>1.6219999999999998E-2</v>
      </c>
      <c r="H122" s="23">
        <v>0</v>
      </c>
      <c r="I122" s="12" t="s">
        <v>59</v>
      </c>
    </row>
    <row r="123" spans="1:9" x14ac:dyDescent="0.25">
      <c r="A123" t="s">
        <v>57</v>
      </c>
      <c r="B123" s="12" t="s">
        <v>248</v>
      </c>
      <c r="C123" s="15">
        <v>10.933299999999999</v>
      </c>
      <c r="D123" s="15">
        <v>0.13469999999999999</v>
      </c>
      <c r="E123" s="16">
        <v>2</v>
      </c>
      <c r="F123" s="12" t="s">
        <v>491</v>
      </c>
      <c r="G123" s="23">
        <v>4.8430000000000001E-2</v>
      </c>
      <c r="H123" s="23">
        <v>0</v>
      </c>
      <c r="I123" s="12" t="s">
        <v>59</v>
      </c>
    </row>
    <row r="124" spans="1:9" x14ac:dyDescent="0.25">
      <c r="A124" t="s">
        <v>57</v>
      </c>
      <c r="B124" s="12" t="s">
        <v>249</v>
      </c>
      <c r="C124" s="15">
        <v>23.666699999999999</v>
      </c>
      <c r="D124" s="15">
        <v>0.3367</v>
      </c>
      <c r="E124" s="16">
        <v>6</v>
      </c>
      <c r="F124" s="12" t="s">
        <v>492</v>
      </c>
      <c r="G124" s="23">
        <v>2.7810000000000001E-2</v>
      </c>
      <c r="H124" s="23">
        <v>1.9000000000000001E-4</v>
      </c>
      <c r="I124" s="12" t="s">
        <v>59</v>
      </c>
    </row>
    <row r="125" spans="1:9" x14ac:dyDescent="0.25">
      <c r="A125" t="s">
        <v>57</v>
      </c>
      <c r="B125" s="12" t="s">
        <v>250</v>
      </c>
      <c r="C125" s="15">
        <v>9.2667000000000002</v>
      </c>
      <c r="D125" s="15">
        <v>0.13469999999999999</v>
      </c>
      <c r="E125" s="16">
        <v>2</v>
      </c>
      <c r="F125" s="12" t="s">
        <v>493</v>
      </c>
      <c r="G125" s="23">
        <v>3.712E-2</v>
      </c>
      <c r="H125" s="23">
        <v>0</v>
      </c>
      <c r="I125" s="12" t="s">
        <v>59</v>
      </c>
    </row>
    <row r="126" spans="1:9" x14ac:dyDescent="0.25">
      <c r="A126" t="s">
        <v>57</v>
      </c>
      <c r="B126" s="12" t="s">
        <v>251</v>
      </c>
      <c r="C126" s="15">
        <v>100</v>
      </c>
      <c r="D126" s="15">
        <v>8.7200000000000006</v>
      </c>
      <c r="E126" s="16">
        <v>136</v>
      </c>
      <c r="F126" s="12" t="s">
        <v>494</v>
      </c>
      <c r="G126" s="23">
        <v>2.1840099999999998</v>
      </c>
      <c r="H126" s="23">
        <v>4.9799999999999997E-2</v>
      </c>
      <c r="I126" s="12" t="s">
        <v>59</v>
      </c>
    </row>
    <row r="127" spans="1:9" x14ac:dyDescent="0.25">
      <c r="A127" t="s">
        <v>57</v>
      </c>
      <c r="B127" s="12" t="s">
        <v>252</v>
      </c>
      <c r="C127" s="15">
        <v>100</v>
      </c>
      <c r="D127" s="15">
        <v>94.543300000000002</v>
      </c>
      <c r="E127" s="16">
        <v>1472</v>
      </c>
      <c r="F127" s="12" t="s">
        <v>495</v>
      </c>
      <c r="G127" s="23">
        <v>1.99715</v>
      </c>
      <c r="H127" s="23">
        <v>0.20791999999999999</v>
      </c>
      <c r="I127" s="12" t="s">
        <v>59</v>
      </c>
    </row>
    <row r="128" spans="1:9" x14ac:dyDescent="0.25">
      <c r="A128" t="s">
        <v>57</v>
      </c>
      <c r="B128" s="12" t="s">
        <v>253</v>
      </c>
      <c r="C128" s="15">
        <v>7.2</v>
      </c>
      <c r="D128" s="15">
        <v>0.114</v>
      </c>
      <c r="E128" s="16">
        <v>2</v>
      </c>
      <c r="F128" s="12" t="s">
        <v>496</v>
      </c>
      <c r="G128" s="23">
        <v>3.9300000000000002E-2</v>
      </c>
      <c r="H128" s="23">
        <v>0</v>
      </c>
      <c r="I128" s="12" t="s">
        <v>59</v>
      </c>
    </row>
    <row r="129" spans="1:9" x14ac:dyDescent="0.25">
      <c r="A129" t="s">
        <v>57</v>
      </c>
      <c r="B129" s="12" t="s">
        <v>254</v>
      </c>
      <c r="C129" s="15">
        <v>43.466700000000003</v>
      </c>
      <c r="D129" s="15">
        <v>0.80800000000000005</v>
      </c>
      <c r="E129" s="16">
        <v>12</v>
      </c>
      <c r="F129" s="12" t="s">
        <v>497</v>
      </c>
      <c r="G129" s="23">
        <v>1.566E-2</v>
      </c>
      <c r="H129" s="23">
        <v>8.0999999999999996E-4</v>
      </c>
      <c r="I129" s="12" t="s">
        <v>59</v>
      </c>
    </row>
    <row r="130" spans="1:9" x14ac:dyDescent="0.25">
      <c r="A130" t="s">
        <v>57</v>
      </c>
      <c r="B130" s="12" t="s">
        <v>255</v>
      </c>
      <c r="C130" s="15">
        <v>100</v>
      </c>
      <c r="D130" s="15">
        <v>6.4039999999999999</v>
      </c>
      <c r="E130" s="16">
        <v>98</v>
      </c>
      <c r="F130" s="12" t="s">
        <v>498</v>
      </c>
      <c r="G130" s="23">
        <v>0.22025</v>
      </c>
      <c r="H130" s="23">
        <v>5.1900000000000002E-3</v>
      </c>
      <c r="I130" s="12" t="s">
        <v>59</v>
      </c>
    </row>
    <row r="131" spans="1:9" x14ac:dyDescent="0.25">
      <c r="A131" t="s">
        <v>57</v>
      </c>
      <c r="B131" s="12" t="s">
        <v>256</v>
      </c>
      <c r="C131" s="15">
        <v>6.7332999999999998</v>
      </c>
      <c r="D131" s="15">
        <v>6.7299999999999999E-2</v>
      </c>
      <c r="E131" s="16">
        <v>2</v>
      </c>
      <c r="F131" s="12" t="s">
        <v>499</v>
      </c>
      <c r="G131" s="23">
        <v>0.98099999999999998</v>
      </c>
      <c r="H131" s="23">
        <v>0.13241</v>
      </c>
      <c r="I131" s="12" t="s">
        <v>59</v>
      </c>
    </row>
    <row r="132" spans="1:9" x14ac:dyDescent="0.25">
      <c r="A132" t="s">
        <v>57</v>
      </c>
      <c r="B132" s="12" t="s">
        <v>257</v>
      </c>
      <c r="C132" s="15">
        <v>100</v>
      </c>
      <c r="D132" s="15">
        <v>34.014699999999998</v>
      </c>
      <c r="E132" s="16">
        <v>522</v>
      </c>
      <c r="F132" s="12" t="s">
        <v>500</v>
      </c>
      <c r="G132" s="23">
        <v>1.52912</v>
      </c>
      <c r="H132" s="23">
        <v>2.198E-2</v>
      </c>
      <c r="I132" s="12" t="s">
        <v>59</v>
      </c>
    </row>
    <row r="133" spans="1:9" x14ac:dyDescent="0.25">
      <c r="A133" t="s">
        <v>57</v>
      </c>
      <c r="B133" s="12" t="s">
        <v>258</v>
      </c>
      <c r="C133" s="15">
        <v>6.7332999999999998</v>
      </c>
      <c r="D133" s="15">
        <v>6.7299999999999999E-2</v>
      </c>
      <c r="E133" s="16">
        <v>2</v>
      </c>
      <c r="F133" s="12" t="s">
        <v>501</v>
      </c>
      <c r="G133" s="23">
        <v>0.44843</v>
      </c>
      <c r="H133" s="23">
        <v>3.46E-3</v>
      </c>
      <c r="I133" s="12" t="s">
        <v>59</v>
      </c>
    </row>
    <row r="134" spans="1:9" x14ac:dyDescent="0.25">
      <c r="A134" t="s">
        <v>57</v>
      </c>
      <c r="B134" s="12" t="s">
        <v>259</v>
      </c>
      <c r="C134" s="15">
        <v>95.333299999999994</v>
      </c>
      <c r="D134" s="15">
        <v>3.93</v>
      </c>
      <c r="E134" s="16">
        <v>60</v>
      </c>
      <c r="F134" s="12" t="s">
        <v>502</v>
      </c>
      <c r="G134" s="23">
        <v>8.8609999999999994E-2</v>
      </c>
      <c r="H134" s="23">
        <v>5.9899999999999997E-3</v>
      </c>
      <c r="I134" s="12" t="s">
        <v>59</v>
      </c>
    </row>
    <row r="135" spans="1:9" x14ac:dyDescent="0.25">
      <c r="A135" t="s">
        <v>57</v>
      </c>
      <c r="B135" s="12" t="s">
        <v>260</v>
      </c>
      <c r="C135" s="15">
        <v>100</v>
      </c>
      <c r="D135" s="15">
        <v>13.406000000000001</v>
      </c>
      <c r="E135" s="16">
        <v>208</v>
      </c>
      <c r="F135" s="12" t="s">
        <v>503</v>
      </c>
      <c r="G135" s="23">
        <v>1.0851599999999999</v>
      </c>
      <c r="H135" s="23">
        <v>7.8600000000000003E-2</v>
      </c>
      <c r="I135" s="12" t="s">
        <v>59</v>
      </c>
    </row>
    <row r="136" spans="1:9" x14ac:dyDescent="0.25">
      <c r="A136" t="s">
        <v>57</v>
      </c>
      <c r="B136" s="12" t="s">
        <v>261</v>
      </c>
      <c r="C136" s="15">
        <v>57.7333</v>
      </c>
      <c r="D136" s="15">
        <v>0.88529999999999998</v>
      </c>
      <c r="E136" s="16">
        <v>14</v>
      </c>
      <c r="F136" s="12" t="s">
        <v>504</v>
      </c>
      <c r="G136" s="23">
        <v>5.9220000000000002E-2</v>
      </c>
      <c r="H136" s="23">
        <v>2.2399999999999998E-3</v>
      </c>
      <c r="I136" s="12" t="s">
        <v>59</v>
      </c>
    </row>
    <row r="137" spans="1:9" x14ac:dyDescent="0.25">
      <c r="A137" t="s">
        <v>57</v>
      </c>
      <c r="B137" s="12" t="s">
        <v>262</v>
      </c>
      <c r="C137" s="15">
        <v>100</v>
      </c>
      <c r="D137" s="15">
        <v>256.71870000000001</v>
      </c>
      <c r="E137" s="16">
        <v>3954</v>
      </c>
      <c r="F137" s="12" t="s">
        <v>505</v>
      </c>
      <c r="G137" s="23">
        <v>3.8574899999999999</v>
      </c>
      <c r="H137" s="23">
        <v>0.85648999999999997</v>
      </c>
      <c r="I137" s="12" t="s">
        <v>59</v>
      </c>
    </row>
    <row r="138" spans="1:9" x14ac:dyDescent="0.25">
      <c r="A138" t="s">
        <v>57</v>
      </c>
      <c r="B138" s="12" t="s">
        <v>263</v>
      </c>
      <c r="C138" s="15">
        <v>72.066699999999997</v>
      </c>
      <c r="D138" s="15">
        <v>1.3887</v>
      </c>
      <c r="E138" s="16">
        <v>24</v>
      </c>
      <c r="F138" s="12" t="s">
        <v>506</v>
      </c>
      <c r="G138" s="23">
        <v>9.2579999999999996E-2</v>
      </c>
      <c r="H138" s="23">
        <v>1.179E-2</v>
      </c>
      <c r="I138" s="12" t="s">
        <v>59</v>
      </c>
    </row>
    <row r="139" spans="1:9" x14ac:dyDescent="0.25">
      <c r="A139" t="s">
        <v>57</v>
      </c>
      <c r="B139" s="12" t="s">
        <v>264</v>
      </c>
      <c r="C139" s="15">
        <v>100</v>
      </c>
      <c r="D139" s="15">
        <v>7.1680000000000001</v>
      </c>
      <c r="E139" s="16">
        <v>114</v>
      </c>
      <c r="F139" s="12" t="s">
        <v>507</v>
      </c>
      <c r="G139" s="23">
        <v>1.09243</v>
      </c>
      <c r="H139" s="23">
        <v>6.6559999999999994E-2</v>
      </c>
      <c r="I139" s="12" t="s">
        <v>59</v>
      </c>
    </row>
    <row r="140" spans="1:9" x14ac:dyDescent="0.25">
      <c r="A140" t="s">
        <v>57</v>
      </c>
      <c r="B140" s="12" t="s">
        <v>265</v>
      </c>
      <c r="C140" s="15">
        <v>96.066699999999997</v>
      </c>
      <c r="D140" s="15">
        <v>3.3332999999999999</v>
      </c>
      <c r="E140" s="16">
        <v>50</v>
      </c>
      <c r="F140" s="12" t="s">
        <v>508</v>
      </c>
      <c r="G140" s="23">
        <v>0.14821000000000001</v>
      </c>
      <c r="H140" s="23">
        <v>7.4400000000000004E-3</v>
      </c>
      <c r="I140" s="12" t="s">
        <v>59</v>
      </c>
    </row>
    <row r="141" spans="1:9" x14ac:dyDescent="0.25">
      <c r="A141" t="s">
        <v>57</v>
      </c>
      <c r="B141" s="12" t="s">
        <v>266</v>
      </c>
      <c r="C141" s="15">
        <v>21.133299999999998</v>
      </c>
      <c r="D141" s="15">
        <v>0.26929999999999998</v>
      </c>
      <c r="E141" s="16">
        <v>4</v>
      </c>
      <c r="F141" s="12" t="s">
        <v>509</v>
      </c>
      <c r="G141" s="23">
        <v>0.20488000000000001</v>
      </c>
      <c r="H141" s="23">
        <v>1.2840000000000001E-2</v>
      </c>
      <c r="I141" s="12" t="s">
        <v>59</v>
      </c>
    </row>
    <row r="142" spans="1:9" x14ac:dyDescent="0.25">
      <c r="A142" t="s">
        <v>57</v>
      </c>
      <c r="B142" s="12" t="s">
        <v>267</v>
      </c>
      <c r="C142" s="15">
        <v>79.599999999999994</v>
      </c>
      <c r="D142" s="15">
        <v>1.6160000000000001</v>
      </c>
      <c r="E142" s="16">
        <v>24</v>
      </c>
      <c r="F142" s="12" t="s">
        <v>510</v>
      </c>
      <c r="G142" s="23">
        <v>2.7765300000000002</v>
      </c>
      <c r="H142" s="23">
        <v>4.5190000000000001E-2</v>
      </c>
      <c r="I142" s="12" t="s">
        <v>59</v>
      </c>
    </row>
    <row r="143" spans="1:9" x14ac:dyDescent="0.25">
      <c r="A143" t="s">
        <v>57</v>
      </c>
      <c r="B143" s="12" t="s">
        <v>268</v>
      </c>
      <c r="C143" s="15">
        <v>27.866700000000002</v>
      </c>
      <c r="D143" s="15">
        <v>0.39600000000000002</v>
      </c>
      <c r="E143" s="16">
        <v>6</v>
      </c>
      <c r="F143" s="12" t="s">
        <v>511</v>
      </c>
      <c r="G143" s="23">
        <v>2.8250000000000001E-2</v>
      </c>
      <c r="H143" s="23">
        <v>0</v>
      </c>
      <c r="I143" s="12" t="s">
        <v>59</v>
      </c>
    </row>
    <row r="144" spans="1:9" x14ac:dyDescent="0.25">
      <c r="A144" t="s">
        <v>57</v>
      </c>
      <c r="B144" s="12" t="s">
        <v>269</v>
      </c>
      <c r="C144" s="15">
        <v>7.3333000000000004</v>
      </c>
      <c r="D144" s="15">
        <v>0.13469999999999999</v>
      </c>
      <c r="E144" s="16">
        <v>2</v>
      </c>
      <c r="F144" s="12" t="s">
        <v>512</v>
      </c>
      <c r="G144" s="23">
        <v>0.71135999999999999</v>
      </c>
      <c r="H144" s="23">
        <v>0.10947</v>
      </c>
      <c r="I144" s="12" t="s">
        <v>59</v>
      </c>
    </row>
    <row r="145" spans="1:9" x14ac:dyDescent="0.25">
      <c r="A145" t="s">
        <v>57</v>
      </c>
      <c r="B145" s="12" t="s">
        <v>270</v>
      </c>
      <c r="C145" s="15">
        <v>100</v>
      </c>
      <c r="D145" s="15">
        <v>39.406700000000001</v>
      </c>
      <c r="E145" s="16">
        <v>612</v>
      </c>
      <c r="F145" s="12" t="s">
        <v>513</v>
      </c>
      <c r="G145" s="23">
        <v>1.73075</v>
      </c>
      <c r="H145" s="23">
        <v>7.5399999999999998E-3</v>
      </c>
      <c r="I145" s="12" t="s">
        <v>59</v>
      </c>
    </row>
    <row r="146" spans="1:9" x14ac:dyDescent="0.25">
      <c r="A146" t="s">
        <v>57</v>
      </c>
      <c r="B146" s="12" t="s">
        <v>271</v>
      </c>
      <c r="C146" s="15">
        <v>100</v>
      </c>
      <c r="D146" s="15">
        <v>7.2046999999999999</v>
      </c>
      <c r="E146" s="16">
        <v>118</v>
      </c>
      <c r="F146" s="12" t="s">
        <v>514</v>
      </c>
      <c r="G146" s="23">
        <v>0.18518999999999999</v>
      </c>
      <c r="H146" s="23">
        <v>7.62E-3</v>
      </c>
      <c r="I146" s="12" t="s">
        <v>59</v>
      </c>
    </row>
    <row r="147" spans="1:9" x14ac:dyDescent="0.25">
      <c r="A147" t="s">
        <v>57</v>
      </c>
      <c r="B147" s="12" t="s">
        <v>272</v>
      </c>
      <c r="C147" s="15">
        <v>98.333299999999994</v>
      </c>
      <c r="D147" s="15">
        <v>10.038</v>
      </c>
      <c r="E147" s="16">
        <v>152</v>
      </c>
      <c r="F147" s="12" t="s">
        <v>515</v>
      </c>
      <c r="G147" s="23">
        <v>4.163E-2</v>
      </c>
      <c r="H147" s="23">
        <v>1.8079999999999999E-2</v>
      </c>
      <c r="I147" s="12" t="s">
        <v>59</v>
      </c>
    </row>
    <row r="148" spans="1:9" x14ac:dyDescent="0.25">
      <c r="A148" t="s">
        <v>57</v>
      </c>
      <c r="B148" s="12" t="s">
        <v>273</v>
      </c>
      <c r="C148" s="15">
        <v>28.2</v>
      </c>
      <c r="D148" s="15">
        <v>0.40400000000000003</v>
      </c>
      <c r="E148" s="16">
        <v>6</v>
      </c>
      <c r="F148" s="12" t="s">
        <v>516</v>
      </c>
      <c r="G148" s="23">
        <v>0.11482000000000001</v>
      </c>
      <c r="H148" s="23">
        <v>0</v>
      </c>
      <c r="I148" s="12" t="s">
        <v>59</v>
      </c>
    </row>
    <row r="149" spans="1:9" x14ac:dyDescent="0.25">
      <c r="A149" t="s">
        <v>57</v>
      </c>
      <c r="B149" s="12" t="s">
        <v>274</v>
      </c>
      <c r="C149" s="15">
        <v>100</v>
      </c>
      <c r="D149" s="15">
        <v>12.706</v>
      </c>
      <c r="E149" s="16">
        <v>194</v>
      </c>
      <c r="F149" s="12" t="s">
        <v>517</v>
      </c>
      <c r="G149" s="23">
        <v>1.32104</v>
      </c>
      <c r="H149" s="23">
        <v>2.631E-2</v>
      </c>
      <c r="I149" s="12" t="s">
        <v>59</v>
      </c>
    </row>
    <row r="150" spans="1:9" x14ac:dyDescent="0.25">
      <c r="A150" t="s">
        <v>57</v>
      </c>
      <c r="B150" s="12" t="s">
        <v>275</v>
      </c>
      <c r="C150" s="15">
        <v>10.333299999999999</v>
      </c>
      <c r="D150" s="15">
        <v>0.13469999999999999</v>
      </c>
      <c r="E150" s="16">
        <v>2</v>
      </c>
      <c r="F150" s="12" t="s">
        <v>518</v>
      </c>
      <c r="G150" s="23">
        <v>0.29349999999999998</v>
      </c>
      <c r="H150" s="23">
        <v>1.1900000000000001E-2</v>
      </c>
      <c r="I150" s="12" t="s">
        <v>59</v>
      </c>
    </row>
    <row r="151" spans="1:9" x14ac:dyDescent="0.25">
      <c r="A151" t="s">
        <v>57</v>
      </c>
      <c r="B151" s="12" t="s">
        <v>276</v>
      </c>
      <c r="C151" s="15">
        <v>16.399999999999999</v>
      </c>
      <c r="D151" s="15">
        <v>0.40400000000000003</v>
      </c>
      <c r="E151" s="16">
        <v>6</v>
      </c>
      <c r="F151" s="12" t="s">
        <v>519</v>
      </c>
      <c r="G151" s="23">
        <v>9.9879999999999997E-2</v>
      </c>
      <c r="H151" s="23">
        <v>0</v>
      </c>
      <c r="I151" s="12" t="s">
        <v>59</v>
      </c>
    </row>
    <row r="152" spans="1:9" x14ac:dyDescent="0.25">
      <c r="A152" t="s">
        <v>57</v>
      </c>
      <c r="B152" s="12" t="s">
        <v>277</v>
      </c>
      <c r="C152" s="15">
        <v>10.466699999999999</v>
      </c>
      <c r="D152" s="15">
        <v>0.13469999999999999</v>
      </c>
      <c r="E152" s="16">
        <v>2</v>
      </c>
      <c r="F152" s="12" t="s">
        <v>520</v>
      </c>
      <c r="G152" s="23">
        <v>0.15640999999999999</v>
      </c>
      <c r="H152" s="23">
        <v>2.82E-3</v>
      </c>
      <c r="I152" s="12" t="s">
        <v>59</v>
      </c>
    </row>
    <row r="153" spans="1:9" x14ac:dyDescent="0.25">
      <c r="A153" t="s">
        <v>57</v>
      </c>
      <c r="B153" s="12" t="s">
        <v>278</v>
      </c>
      <c r="C153" s="15">
        <v>18.133299999999998</v>
      </c>
      <c r="D153" s="15">
        <v>0.26929999999999998</v>
      </c>
      <c r="E153" s="16">
        <v>4</v>
      </c>
      <c r="F153" s="12" t="s">
        <v>521</v>
      </c>
      <c r="G153" s="23">
        <v>2.3789999999999999E-2</v>
      </c>
      <c r="H153" s="23">
        <v>9.5E-4</v>
      </c>
      <c r="I153" s="12" t="s">
        <v>59</v>
      </c>
    </row>
    <row r="154" spans="1:9" x14ac:dyDescent="0.25">
      <c r="A154" t="s">
        <v>57</v>
      </c>
      <c r="B154" s="12" t="s">
        <v>279</v>
      </c>
      <c r="C154" s="15">
        <v>98</v>
      </c>
      <c r="D154" s="15">
        <v>7.5353000000000003</v>
      </c>
      <c r="E154" s="16">
        <v>114</v>
      </c>
      <c r="F154" s="12" t="s">
        <v>522</v>
      </c>
      <c r="G154" s="23">
        <v>0.37206</v>
      </c>
      <c r="H154" s="23">
        <v>1.1140000000000001E-2</v>
      </c>
      <c r="I154" s="12" t="s">
        <v>59</v>
      </c>
    </row>
    <row r="155" spans="1:9" x14ac:dyDescent="0.25">
      <c r="A155" t="s">
        <v>57</v>
      </c>
      <c r="B155" s="12" t="s">
        <v>280</v>
      </c>
      <c r="C155" s="15">
        <v>9.9332999999999991</v>
      </c>
      <c r="D155" s="15">
        <v>0.15129999999999999</v>
      </c>
      <c r="E155" s="16">
        <v>2</v>
      </c>
      <c r="F155" s="12" t="s">
        <v>523</v>
      </c>
      <c r="G155" s="23">
        <v>1.107E-2</v>
      </c>
      <c r="H155" s="23">
        <v>0</v>
      </c>
      <c r="I155" s="12" t="s">
        <v>59</v>
      </c>
    </row>
    <row r="156" spans="1:9" x14ac:dyDescent="0.25">
      <c r="C156" s="15"/>
      <c r="D156" s="15"/>
      <c r="E156" s="16"/>
      <c r="I156" s="12"/>
    </row>
    <row r="157" spans="1:9" x14ac:dyDescent="0.25">
      <c r="C157" s="15"/>
      <c r="D157" s="15"/>
      <c r="E157" s="16"/>
      <c r="I157" s="12"/>
    </row>
    <row r="158" spans="1:9" x14ac:dyDescent="0.25">
      <c r="A158" t="s">
        <v>65</v>
      </c>
      <c r="B158" s="12">
        <v>44</v>
      </c>
      <c r="C158" s="15" t="s">
        <v>135</v>
      </c>
      <c r="D158" s="15"/>
      <c r="E158" s="16"/>
      <c r="I158" s="12"/>
    </row>
    <row r="159" spans="1:9" x14ac:dyDescent="0.25">
      <c r="A159" t="s">
        <v>65</v>
      </c>
      <c r="B159" s="12" t="s">
        <v>281</v>
      </c>
      <c r="C159" s="15">
        <v>100</v>
      </c>
      <c r="D159" s="15">
        <v>126.562</v>
      </c>
      <c r="E159" s="16">
        <v>2208</v>
      </c>
      <c r="F159" s="12" t="s">
        <v>524</v>
      </c>
      <c r="G159" s="23">
        <v>9.2185900000000007</v>
      </c>
      <c r="H159" s="23">
        <v>0</v>
      </c>
      <c r="I159" s="12" t="s">
        <v>67</v>
      </c>
    </row>
    <row r="160" spans="1:9" x14ac:dyDescent="0.25">
      <c r="A160" t="s">
        <v>65</v>
      </c>
      <c r="B160" s="12" t="s">
        <v>282</v>
      </c>
      <c r="C160" s="15">
        <v>100</v>
      </c>
      <c r="D160" s="15">
        <v>14.7713</v>
      </c>
      <c r="E160" s="16">
        <v>238</v>
      </c>
      <c r="F160" s="12" t="s">
        <v>525</v>
      </c>
      <c r="G160" s="23">
        <v>4.3210600000000001</v>
      </c>
      <c r="H160" s="23">
        <v>2.162E-2</v>
      </c>
      <c r="I160" s="12" t="s">
        <v>67</v>
      </c>
    </row>
    <row r="161" spans="1:9" x14ac:dyDescent="0.25">
      <c r="C161" s="15"/>
      <c r="D161" s="15"/>
      <c r="E161" s="16"/>
      <c r="I161" s="12"/>
    </row>
    <row r="162" spans="1:9" x14ac:dyDescent="0.25">
      <c r="C162" s="15"/>
      <c r="D162" s="15"/>
      <c r="E162" s="16"/>
      <c r="I162" s="12"/>
    </row>
    <row r="163" spans="1:9" x14ac:dyDescent="0.25">
      <c r="A163" t="s">
        <v>69</v>
      </c>
      <c r="B163" s="12">
        <v>38</v>
      </c>
      <c r="C163" s="15" t="s">
        <v>135</v>
      </c>
      <c r="D163" s="15"/>
      <c r="E163" s="16"/>
      <c r="I163" s="12"/>
    </row>
    <row r="164" spans="1:9" x14ac:dyDescent="0.25">
      <c r="A164" t="s">
        <v>69</v>
      </c>
      <c r="B164" s="12" t="s">
        <v>283</v>
      </c>
      <c r="C164" s="15">
        <v>24.4</v>
      </c>
      <c r="D164" s="15">
        <v>0.38329999999999997</v>
      </c>
      <c r="E164" s="16">
        <v>10</v>
      </c>
      <c r="F164" s="12" t="s">
        <v>526</v>
      </c>
      <c r="G164" s="23">
        <v>4.1538599999999999</v>
      </c>
      <c r="H164" s="23">
        <v>0</v>
      </c>
      <c r="I164" s="12" t="s">
        <v>77</v>
      </c>
    </row>
    <row r="165" spans="1:9" x14ac:dyDescent="0.25">
      <c r="A165" t="s">
        <v>69</v>
      </c>
      <c r="B165" s="12" t="s">
        <v>284</v>
      </c>
      <c r="C165" s="15">
        <v>19.066700000000001</v>
      </c>
      <c r="D165" s="15">
        <v>0.2427</v>
      </c>
      <c r="E165" s="16">
        <v>6</v>
      </c>
      <c r="F165" s="12" t="s">
        <v>527</v>
      </c>
      <c r="G165" s="23">
        <v>8.2345900000000007</v>
      </c>
      <c r="H165" s="23">
        <v>0.88597000000000004</v>
      </c>
      <c r="I165" s="12" t="s">
        <v>77</v>
      </c>
    </row>
    <row r="166" spans="1:9" x14ac:dyDescent="0.25">
      <c r="C166" s="15"/>
      <c r="D166" s="15"/>
      <c r="E166" s="16"/>
      <c r="I166" s="12"/>
    </row>
    <row r="167" spans="1:9" x14ac:dyDescent="0.25">
      <c r="C167" s="15"/>
      <c r="D167" s="15"/>
      <c r="E167" s="16"/>
      <c r="I167" s="12"/>
    </row>
    <row r="168" spans="1:9" x14ac:dyDescent="0.25">
      <c r="A168" t="s">
        <v>75</v>
      </c>
      <c r="B168" s="12">
        <v>8</v>
      </c>
      <c r="C168" s="15" t="s">
        <v>135</v>
      </c>
      <c r="D168" s="15"/>
      <c r="E168" s="16"/>
      <c r="I168" s="12"/>
    </row>
    <row r="169" spans="1:9" x14ac:dyDescent="0.25">
      <c r="A169" t="s">
        <v>75</v>
      </c>
      <c r="B169" s="12" t="s">
        <v>198</v>
      </c>
      <c r="C169" s="15"/>
      <c r="D169" s="15"/>
      <c r="E169" s="16"/>
      <c r="I169" s="12"/>
    </row>
    <row r="170" spans="1:9" x14ac:dyDescent="0.25">
      <c r="C170" s="15"/>
      <c r="D170" s="15"/>
      <c r="E170" s="16"/>
      <c r="I170" s="12"/>
    </row>
    <row r="171" spans="1:9" x14ac:dyDescent="0.25">
      <c r="C171" s="15"/>
      <c r="D171" s="15"/>
      <c r="E171" s="16"/>
      <c r="I171" s="12"/>
    </row>
    <row r="172" spans="1:9" x14ac:dyDescent="0.25">
      <c r="A172" t="s">
        <v>83</v>
      </c>
      <c r="B172" s="12">
        <v>614</v>
      </c>
      <c r="C172" s="15" t="s">
        <v>135</v>
      </c>
      <c r="D172" s="15"/>
      <c r="E172" s="16"/>
      <c r="I172" s="12"/>
    </row>
    <row r="173" spans="1:9" x14ac:dyDescent="0.25">
      <c r="A173" t="s">
        <v>83</v>
      </c>
      <c r="B173" s="21" t="s">
        <v>376</v>
      </c>
      <c r="C173" s="15">
        <v>6.9333</v>
      </c>
      <c r="D173" s="15">
        <v>0.13869999999999999</v>
      </c>
      <c r="E173" s="16">
        <v>2</v>
      </c>
      <c r="F173" s="12" t="s">
        <v>528</v>
      </c>
      <c r="G173" s="23">
        <v>0</v>
      </c>
      <c r="H173" s="23">
        <v>10.57254</v>
      </c>
      <c r="I173" s="12" t="s">
        <v>85</v>
      </c>
    </row>
    <row r="174" spans="1:9" x14ac:dyDescent="0.25">
      <c r="A174" t="s">
        <v>83</v>
      </c>
      <c r="B174" s="12">
        <v>10021</v>
      </c>
      <c r="C174" s="15">
        <v>100</v>
      </c>
      <c r="D174" s="15">
        <v>2406.8566999999998</v>
      </c>
      <c r="E174" s="16">
        <v>26926</v>
      </c>
      <c r="F174" s="12" t="s">
        <v>529</v>
      </c>
      <c r="G174" s="23">
        <v>12.37697</v>
      </c>
      <c r="H174" s="23">
        <v>4.3072900000000001</v>
      </c>
      <c r="I174" s="12" t="s">
        <v>85</v>
      </c>
    </row>
    <row r="175" spans="1:9" x14ac:dyDescent="0.25">
      <c r="A175" t="s">
        <v>83</v>
      </c>
      <c r="B175" s="12">
        <v>10036</v>
      </c>
      <c r="C175" s="15">
        <v>5.0667</v>
      </c>
      <c r="D175" s="15">
        <v>0.1013</v>
      </c>
      <c r="E175" s="16">
        <v>2</v>
      </c>
      <c r="F175" s="12" t="s">
        <v>530</v>
      </c>
      <c r="G175" s="23">
        <v>11.46419</v>
      </c>
      <c r="H175" s="23">
        <v>3.81E-3</v>
      </c>
      <c r="I175" s="12" t="s">
        <v>85</v>
      </c>
    </row>
    <row r="176" spans="1:9" x14ac:dyDescent="0.25">
      <c r="A176" t="s">
        <v>83</v>
      </c>
      <c r="B176" s="12">
        <v>10059</v>
      </c>
      <c r="C176" s="15">
        <v>10.6</v>
      </c>
      <c r="D176" s="15">
        <v>0.2</v>
      </c>
      <c r="E176" s="16">
        <v>2</v>
      </c>
      <c r="F176" s="12" t="s">
        <v>531</v>
      </c>
      <c r="G176" s="23">
        <v>0.96664000000000005</v>
      </c>
      <c r="H176" s="23">
        <v>6.1740000000000003E-2</v>
      </c>
      <c r="I176" s="12" t="s">
        <v>85</v>
      </c>
    </row>
    <row r="177" spans="1:9" x14ac:dyDescent="0.25">
      <c r="A177" t="s">
        <v>83</v>
      </c>
      <c r="B177" s="12">
        <v>10066</v>
      </c>
      <c r="C177" s="15">
        <v>100</v>
      </c>
      <c r="D177" s="15">
        <v>113.13330000000001</v>
      </c>
      <c r="E177" s="16">
        <v>1274</v>
      </c>
      <c r="F177" s="12" t="s">
        <v>532</v>
      </c>
      <c r="G177" s="23">
        <v>1.5539499999999999</v>
      </c>
      <c r="H177" s="23">
        <v>5.0380000000000001E-2</v>
      </c>
      <c r="I177" s="12" t="s">
        <v>85</v>
      </c>
    </row>
    <row r="178" spans="1:9" x14ac:dyDescent="0.25">
      <c r="A178" t="s">
        <v>83</v>
      </c>
      <c r="B178" s="12">
        <v>10073</v>
      </c>
      <c r="C178" s="15">
        <v>99.133300000000006</v>
      </c>
      <c r="D178" s="15">
        <v>3.4860000000000002</v>
      </c>
      <c r="E178" s="16">
        <v>38</v>
      </c>
      <c r="F178" s="12" t="s">
        <v>533</v>
      </c>
      <c r="G178" s="23">
        <v>6.6828000000000003</v>
      </c>
      <c r="H178" s="23">
        <v>4.3709999999999999E-2</v>
      </c>
      <c r="I178" s="12" t="s">
        <v>85</v>
      </c>
    </row>
    <row r="179" spans="1:9" x14ac:dyDescent="0.25">
      <c r="A179" t="s">
        <v>83</v>
      </c>
      <c r="B179" s="12">
        <v>10080</v>
      </c>
      <c r="C179" s="15">
        <v>63.933300000000003</v>
      </c>
      <c r="D179" s="15">
        <v>1.2</v>
      </c>
      <c r="E179" s="16">
        <v>14</v>
      </c>
      <c r="F179" s="12" t="s">
        <v>534</v>
      </c>
      <c r="G179" s="23">
        <v>0</v>
      </c>
      <c r="H179" s="23">
        <v>0</v>
      </c>
      <c r="I179" s="12" t="s">
        <v>85</v>
      </c>
    </row>
    <row r="180" spans="1:9" x14ac:dyDescent="0.25">
      <c r="A180" t="s">
        <v>83</v>
      </c>
      <c r="B180" s="12">
        <v>10084</v>
      </c>
      <c r="C180" s="15">
        <v>100</v>
      </c>
      <c r="D180" s="15">
        <v>422.80470000000003</v>
      </c>
      <c r="E180" s="16">
        <v>5042</v>
      </c>
      <c r="F180" s="12" t="s">
        <v>535</v>
      </c>
      <c r="G180" s="23">
        <v>10.204000000000001</v>
      </c>
      <c r="H180" s="23">
        <v>0.26673000000000002</v>
      </c>
      <c r="I180" s="12" t="s">
        <v>85</v>
      </c>
    </row>
    <row r="181" spans="1:9" x14ac:dyDescent="0.25">
      <c r="A181" t="s">
        <v>83</v>
      </c>
      <c r="B181" s="12">
        <v>10091</v>
      </c>
      <c r="C181" s="15">
        <v>21.466699999999999</v>
      </c>
      <c r="D181" s="15">
        <v>0.30070000000000002</v>
      </c>
      <c r="E181" s="16">
        <v>4</v>
      </c>
      <c r="F181" s="12" t="s">
        <v>536</v>
      </c>
      <c r="G181" s="23">
        <v>5.8793499999999996</v>
      </c>
      <c r="H181" s="23">
        <v>4.0699999999999998E-3</v>
      </c>
      <c r="I181" s="12" t="s">
        <v>85</v>
      </c>
    </row>
    <row r="182" spans="1:9" x14ac:dyDescent="0.25">
      <c r="A182" t="s">
        <v>83</v>
      </c>
      <c r="B182" s="12">
        <v>10092</v>
      </c>
      <c r="C182" s="15">
        <v>100</v>
      </c>
      <c r="D182" s="15">
        <v>679.60400000000004</v>
      </c>
      <c r="E182" s="16">
        <v>7712</v>
      </c>
      <c r="F182" s="12" t="s">
        <v>537</v>
      </c>
      <c r="G182" s="23">
        <v>3.5491799999999998</v>
      </c>
      <c r="H182" s="23">
        <v>2.9999999999999997E-4</v>
      </c>
      <c r="I182" s="12" t="s">
        <v>85</v>
      </c>
    </row>
    <row r="183" spans="1:9" x14ac:dyDescent="0.25">
      <c r="A183" t="s">
        <v>83</v>
      </c>
      <c r="B183" s="12">
        <v>10097</v>
      </c>
      <c r="C183" s="15">
        <v>100</v>
      </c>
      <c r="D183" s="15">
        <v>168.72929999999999</v>
      </c>
      <c r="E183" s="16">
        <v>2046</v>
      </c>
      <c r="F183" s="12" t="s">
        <v>538</v>
      </c>
      <c r="G183" s="23">
        <v>1.13625</v>
      </c>
      <c r="H183" s="23">
        <v>2.1000000000000001E-4</v>
      </c>
      <c r="I183" s="12" t="s">
        <v>85</v>
      </c>
    </row>
    <row r="184" spans="1:9" x14ac:dyDescent="0.25">
      <c r="A184" t="s">
        <v>83</v>
      </c>
      <c r="B184" s="12">
        <v>10100</v>
      </c>
      <c r="C184" s="15">
        <v>100</v>
      </c>
      <c r="D184" s="15">
        <v>2110.2139999999999</v>
      </c>
      <c r="E184" s="16">
        <v>23566</v>
      </c>
      <c r="F184" s="12" t="s">
        <v>539</v>
      </c>
      <c r="G184" s="23">
        <v>5.7354799999999999</v>
      </c>
      <c r="H184" s="23">
        <v>0</v>
      </c>
      <c r="I184" s="12" t="s">
        <v>85</v>
      </c>
    </row>
    <row r="185" spans="1:9" x14ac:dyDescent="0.25">
      <c r="A185" t="s">
        <v>83</v>
      </c>
      <c r="B185" s="12">
        <v>10103</v>
      </c>
      <c r="C185" s="15">
        <v>100</v>
      </c>
      <c r="D185" s="15">
        <v>85.915300000000002</v>
      </c>
      <c r="E185" s="16">
        <v>968</v>
      </c>
      <c r="F185" s="12" t="s">
        <v>540</v>
      </c>
      <c r="G185" s="23">
        <v>3.7454800000000001</v>
      </c>
      <c r="H185" s="23">
        <v>0</v>
      </c>
      <c r="I185" s="12" t="s">
        <v>85</v>
      </c>
    </row>
    <row r="186" spans="1:9" x14ac:dyDescent="0.25">
      <c r="A186" t="s">
        <v>83</v>
      </c>
      <c r="B186" s="12">
        <v>10105</v>
      </c>
      <c r="C186" s="15">
        <v>13.7333</v>
      </c>
      <c r="D186" s="15">
        <v>0.2</v>
      </c>
      <c r="E186" s="16">
        <v>2</v>
      </c>
      <c r="F186" s="12" t="s">
        <v>541</v>
      </c>
      <c r="G186" s="23">
        <v>0.48960999999999999</v>
      </c>
      <c r="H186" s="23">
        <v>1.5439000000000001</v>
      </c>
      <c r="I186" s="12" t="s">
        <v>85</v>
      </c>
    </row>
    <row r="187" spans="1:9" x14ac:dyDescent="0.25">
      <c r="A187" t="s">
        <v>83</v>
      </c>
      <c r="B187" s="12">
        <v>10106</v>
      </c>
      <c r="C187" s="15">
        <v>100</v>
      </c>
      <c r="D187" s="15">
        <v>2395.5753</v>
      </c>
      <c r="E187" s="16">
        <v>27002</v>
      </c>
      <c r="F187" s="12" t="s">
        <v>542</v>
      </c>
      <c r="G187" s="23">
        <v>3.1204399999999999</v>
      </c>
      <c r="H187" s="23">
        <v>0</v>
      </c>
      <c r="I187" s="12" t="s">
        <v>85</v>
      </c>
    </row>
    <row r="188" spans="1:9" x14ac:dyDescent="0.25">
      <c r="A188" t="s">
        <v>83</v>
      </c>
      <c r="B188" s="12">
        <v>10107</v>
      </c>
      <c r="C188" s="15">
        <v>85.2</v>
      </c>
      <c r="D188" s="15">
        <v>2.8153000000000001</v>
      </c>
      <c r="E188" s="16">
        <v>30</v>
      </c>
      <c r="F188" s="12" t="s">
        <v>543</v>
      </c>
      <c r="G188" s="23">
        <v>0.50353000000000003</v>
      </c>
      <c r="H188" s="23">
        <v>0.35465999999999998</v>
      </c>
      <c r="I188" s="12" t="s">
        <v>85</v>
      </c>
    </row>
    <row r="189" spans="1:9" x14ac:dyDescent="0.25">
      <c r="A189" t="s">
        <v>83</v>
      </c>
      <c r="B189" s="12">
        <v>10120</v>
      </c>
      <c r="C189" s="15">
        <v>100</v>
      </c>
      <c r="D189" s="15">
        <v>261.24930000000001</v>
      </c>
      <c r="E189" s="16">
        <v>3114</v>
      </c>
      <c r="F189" s="12" t="s">
        <v>544</v>
      </c>
      <c r="G189" s="23">
        <v>4.8633899999999999</v>
      </c>
      <c r="H189" s="23">
        <v>13.681760000000001</v>
      </c>
      <c r="I189" s="12" t="s">
        <v>85</v>
      </c>
    </row>
    <row r="190" spans="1:9" x14ac:dyDescent="0.25">
      <c r="A190" t="s">
        <v>83</v>
      </c>
      <c r="B190" s="12">
        <v>10132</v>
      </c>
      <c r="C190" s="15">
        <v>15.6</v>
      </c>
      <c r="D190" s="15">
        <v>0.6</v>
      </c>
      <c r="E190" s="16">
        <v>6</v>
      </c>
      <c r="F190" s="12" t="s">
        <v>545</v>
      </c>
      <c r="G190" s="23">
        <v>6.4700000000000001E-3</v>
      </c>
      <c r="H190" s="23">
        <v>27.252410000000001</v>
      </c>
      <c r="I190" s="12" t="s">
        <v>85</v>
      </c>
    </row>
    <row r="191" spans="1:9" x14ac:dyDescent="0.25">
      <c r="A191" t="s">
        <v>83</v>
      </c>
      <c r="B191" s="12">
        <v>10144</v>
      </c>
      <c r="C191" s="15">
        <v>100</v>
      </c>
      <c r="D191" s="15">
        <v>235.33070000000001</v>
      </c>
      <c r="E191" s="16">
        <v>2758</v>
      </c>
      <c r="F191" s="12" t="s">
        <v>546</v>
      </c>
      <c r="G191" s="23">
        <v>0.76509000000000005</v>
      </c>
      <c r="H191" s="23">
        <v>0</v>
      </c>
      <c r="I191" s="12" t="s">
        <v>85</v>
      </c>
    </row>
    <row r="192" spans="1:9" x14ac:dyDescent="0.25">
      <c r="A192" t="s">
        <v>83</v>
      </c>
      <c r="B192" s="12">
        <v>10151</v>
      </c>
      <c r="C192" s="15">
        <v>100</v>
      </c>
      <c r="D192" s="15">
        <v>457.67869999999999</v>
      </c>
      <c r="E192" s="16">
        <v>5094</v>
      </c>
      <c r="F192" s="12" t="s">
        <v>547</v>
      </c>
      <c r="G192" s="23">
        <v>3.6232099999999998</v>
      </c>
      <c r="H192" s="23">
        <v>4.9352799999999997</v>
      </c>
      <c r="I192" s="12" t="s">
        <v>85</v>
      </c>
    </row>
    <row r="193" spans="1:9" x14ac:dyDescent="0.25">
      <c r="A193" t="s">
        <v>83</v>
      </c>
      <c r="B193" s="12">
        <v>10169</v>
      </c>
      <c r="C193" s="15">
        <v>100</v>
      </c>
      <c r="D193" s="15">
        <v>258.38</v>
      </c>
      <c r="E193" s="16">
        <v>3318</v>
      </c>
      <c r="F193" s="12" t="s">
        <v>548</v>
      </c>
      <c r="G193" s="23">
        <v>0</v>
      </c>
      <c r="H193" s="23">
        <v>19.867229999999999</v>
      </c>
      <c r="I193" s="12" t="s">
        <v>85</v>
      </c>
    </row>
    <row r="194" spans="1:9" x14ac:dyDescent="0.25">
      <c r="A194" t="s">
        <v>83</v>
      </c>
      <c r="B194" s="12">
        <v>10177</v>
      </c>
      <c r="C194" s="15">
        <v>100</v>
      </c>
      <c r="D194" s="15">
        <v>47.082000000000001</v>
      </c>
      <c r="E194" s="16">
        <v>544</v>
      </c>
      <c r="F194" s="12" t="s">
        <v>549</v>
      </c>
      <c r="G194" s="23">
        <v>2.6413000000000002</v>
      </c>
      <c r="H194" s="23">
        <v>0.16455</v>
      </c>
      <c r="I194" s="12" t="s">
        <v>85</v>
      </c>
    </row>
    <row r="195" spans="1:9" x14ac:dyDescent="0.25">
      <c r="A195" t="s">
        <v>83</v>
      </c>
      <c r="B195" s="12">
        <v>10188</v>
      </c>
      <c r="C195" s="15">
        <v>47.666699999999999</v>
      </c>
      <c r="D195" s="15">
        <v>0.94799999999999995</v>
      </c>
      <c r="E195" s="16">
        <v>12</v>
      </c>
      <c r="F195" s="12" t="s">
        <v>550</v>
      </c>
      <c r="G195" s="23">
        <v>61.348849999999999</v>
      </c>
      <c r="H195" s="23">
        <v>6.4829999999999999E-2</v>
      </c>
      <c r="I195" s="12" t="s">
        <v>85</v>
      </c>
    </row>
    <row r="196" spans="1:9" x14ac:dyDescent="0.25">
      <c r="A196" t="s">
        <v>83</v>
      </c>
      <c r="B196" s="12">
        <v>10191</v>
      </c>
      <c r="C196" s="15">
        <v>29.133299999999998</v>
      </c>
      <c r="D196" s="15">
        <v>0.6</v>
      </c>
      <c r="E196" s="16">
        <v>6</v>
      </c>
      <c r="F196" s="12" t="s">
        <v>551</v>
      </c>
      <c r="G196" s="23">
        <v>12.925380000000001</v>
      </c>
      <c r="H196" s="23">
        <v>1.92E-3</v>
      </c>
      <c r="I196" s="12" t="s">
        <v>85</v>
      </c>
    </row>
    <row r="197" spans="1:9" x14ac:dyDescent="0.25">
      <c r="A197" t="s">
        <v>83</v>
      </c>
      <c r="B197" s="12">
        <v>10194</v>
      </c>
      <c r="C197" s="15">
        <v>100</v>
      </c>
      <c r="D197" s="15">
        <v>313.21269999999998</v>
      </c>
      <c r="E197" s="16">
        <v>3870</v>
      </c>
      <c r="F197" s="12" t="s">
        <v>552</v>
      </c>
      <c r="G197" s="23">
        <v>4.0252600000000003</v>
      </c>
      <c r="H197" s="23">
        <v>0.21379999999999999</v>
      </c>
      <c r="I197" s="12" t="s">
        <v>85</v>
      </c>
    </row>
    <row r="198" spans="1:9" x14ac:dyDescent="0.25">
      <c r="A198" t="s">
        <v>83</v>
      </c>
      <c r="B198" s="12">
        <v>10195</v>
      </c>
      <c r="C198" s="15">
        <v>100</v>
      </c>
      <c r="D198" s="15">
        <v>1831.5719999999999</v>
      </c>
      <c r="E198" s="16">
        <v>20706</v>
      </c>
      <c r="F198" s="12" t="s">
        <v>553</v>
      </c>
      <c r="G198" s="23">
        <v>1.5234099999999999</v>
      </c>
      <c r="H198" s="23">
        <v>0</v>
      </c>
      <c r="I198" s="12" t="s">
        <v>85</v>
      </c>
    </row>
    <row r="199" spans="1:9" x14ac:dyDescent="0.25">
      <c r="A199" t="s">
        <v>83</v>
      </c>
      <c r="B199" s="12">
        <v>10197</v>
      </c>
      <c r="C199" s="15">
        <v>37.2667</v>
      </c>
      <c r="D199" s="15">
        <v>0.55200000000000005</v>
      </c>
      <c r="E199" s="16">
        <v>6</v>
      </c>
      <c r="F199" s="12" t="s">
        <v>554</v>
      </c>
      <c r="G199" s="23">
        <v>0.16289999999999999</v>
      </c>
      <c r="H199" s="23">
        <v>22.673919999999999</v>
      </c>
      <c r="I199" s="12" t="s">
        <v>85</v>
      </c>
    </row>
    <row r="200" spans="1:9" x14ac:dyDescent="0.25">
      <c r="A200" t="s">
        <v>83</v>
      </c>
      <c r="B200" s="12">
        <v>10199</v>
      </c>
      <c r="C200" s="15">
        <v>10.333299999999999</v>
      </c>
      <c r="D200" s="15">
        <v>0.2</v>
      </c>
      <c r="E200" s="16">
        <v>2</v>
      </c>
      <c r="F200" s="12" t="s">
        <v>555</v>
      </c>
      <c r="G200" s="23">
        <v>13.02848</v>
      </c>
      <c r="H200" s="23">
        <v>0</v>
      </c>
      <c r="I200" s="12" t="s">
        <v>85</v>
      </c>
    </row>
    <row r="201" spans="1:9" x14ac:dyDescent="0.25">
      <c r="A201" t="s">
        <v>83</v>
      </c>
      <c r="B201" s="12">
        <v>10203</v>
      </c>
      <c r="C201" s="15">
        <v>22.8</v>
      </c>
      <c r="D201" s="15">
        <v>0.54869999999999997</v>
      </c>
      <c r="E201" s="16">
        <v>8</v>
      </c>
      <c r="F201" s="12" t="s">
        <v>556</v>
      </c>
      <c r="G201" s="23">
        <v>3.9411100000000001</v>
      </c>
      <c r="H201" s="23">
        <v>8.1079999999999999E-2</v>
      </c>
      <c r="I201" s="12" t="s">
        <v>85</v>
      </c>
    </row>
    <row r="202" spans="1:9" x14ac:dyDescent="0.25">
      <c r="A202" t="s">
        <v>83</v>
      </c>
      <c r="B202" s="12">
        <v>10207</v>
      </c>
      <c r="C202" s="15">
        <v>10</v>
      </c>
      <c r="D202" s="15">
        <v>0.1</v>
      </c>
      <c r="E202" s="16">
        <v>2</v>
      </c>
      <c r="F202" s="12" t="s">
        <v>557</v>
      </c>
      <c r="G202" s="23">
        <v>0.27878999999999998</v>
      </c>
      <c r="H202" s="23">
        <v>2.3050000000000001E-2</v>
      </c>
      <c r="I202" s="12" t="s">
        <v>85</v>
      </c>
    </row>
    <row r="203" spans="1:9" x14ac:dyDescent="0.25">
      <c r="A203" t="s">
        <v>83</v>
      </c>
      <c r="B203" s="12">
        <v>10212</v>
      </c>
      <c r="C203" s="15">
        <v>100</v>
      </c>
      <c r="D203" s="15">
        <v>102.664</v>
      </c>
      <c r="E203" s="16">
        <v>1180</v>
      </c>
      <c r="F203" s="12" t="s">
        <v>558</v>
      </c>
      <c r="G203" s="23">
        <v>8.5949999999999999E-2</v>
      </c>
      <c r="H203" s="23">
        <v>0.68015999999999999</v>
      </c>
      <c r="I203" s="12" t="s">
        <v>85</v>
      </c>
    </row>
    <row r="204" spans="1:9" x14ac:dyDescent="0.25">
      <c r="A204" t="s">
        <v>83</v>
      </c>
      <c r="B204" s="12">
        <v>10221</v>
      </c>
      <c r="C204" s="15">
        <v>100</v>
      </c>
      <c r="D204" s="15">
        <v>405.88869999999997</v>
      </c>
      <c r="E204" s="16">
        <v>4592</v>
      </c>
      <c r="F204" s="12" t="s">
        <v>559</v>
      </c>
      <c r="G204" s="23">
        <v>3.7381099999999998</v>
      </c>
      <c r="H204" s="23">
        <v>0.91995000000000005</v>
      </c>
      <c r="I204" s="12" t="s">
        <v>85</v>
      </c>
    </row>
    <row r="205" spans="1:9" x14ac:dyDescent="0.25">
      <c r="A205" t="s">
        <v>83</v>
      </c>
      <c r="B205" s="12">
        <v>10226</v>
      </c>
      <c r="C205" s="15">
        <v>44.466700000000003</v>
      </c>
      <c r="D205" s="15">
        <v>0.78200000000000003</v>
      </c>
      <c r="E205" s="16">
        <v>8</v>
      </c>
      <c r="F205" s="12" t="s">
        <v>560</v>
      </c>
      <c r="G205" s="23">
        <v>0.68511999999999995</v>
      </c>
      <c r="H205" s="23">
        <v>9.0380000000000002E-2</v>
      </c>
      <c r="I205" s="12" t="s">
        <v>85</v>
      </c>
    </row>
    <row r="206" spans="1:9" x14ac:dyDescent="0.25">
      <c r="A206" t="s">
        <v>83</v>
      </c>
      <c r="B206" s="12">
        <v>10230</v>
      </c>
      <c r="C206" s="15">
        <v>13.666700000000001</v>
      </c>
      <c r="D206" s="15">
        <v>0.2</v>
      </c>
      <c r="E206" s="16">
        <v>2</v>
      </c>
      <c r="F206" s="12" t="s">
        <v>561</v>
      </c>
      <c r="G206" s="23">
        <v>5.3E-3</v>
      </c>
      <c r="H206" s="23">
        <v>40.764580000000002</v>
      </c>
      <c r="I206" s="12" t="s">
        <v>85</v>
      </c>
    </row>
    <row r="207" spans="1:9" x14ac:dyDescent="0.25">
      <c r="A207" t="s">
        <v>83</v>
      </c>
      <c r="B207" s="12">
        <v>10231</v>
      </c>
      <c r="C207" s="15">
        <v>100</v>
      </c>
      <c r="D207" s="15">
        <v>15.6053</v>
      </c>
      <c r="E207" s="16">
        <v>178</v>
      </c>
      <c r="F207" s="12" t="s">
        <v>562</v>
      </c>
      <c r="G207" s="23">
        <v>3.0810000000000001E-2</v>
      </c>
      <c r="H207" s="23">
        <v>0.28994999999999999</v>
      </c>
      <c r="I207" s="12" t="s">
        <v>85</v>
      </c>
    </row>
    <row r="208" spans="1:9" x14ac:dyDescent="0.25">
      <c r="A208" t="s">
        <v>83</v>
      </c>
      <c r="B208" s="12">
        <v>10232</v>
      </c>
      <c r="C208" s="15">
        <v>100</v>
      </c>
      <c r="D208" s="15">
        <v>83.180700000000002</v>
      </c>
      <c r="E208" s="16">
        <v>924</v>
      </c>
      <c r="F208" s="12" t="s">
        <v>563</v>
      </c>
      <c r="G208" s="23">
        <v>0.70467999999999997</v>
      </c>
      <c r="H208" s="23">
        <v>0.59235000000000004</v>
      </c>
      <c r="I208" s="12" t="s">
        <v>85</v>
      </c>
    </row>
    <row r="209" spans="1:9" x14ac:dyDescent="0.25">
      <c r="A209" t="s">
        <v>83</v>
      </c>
      <c r="B209" s="12">
        <v>10233</v>
      </c>
      <c r="C209" s="15">
        <v>13.466699999999999</v>
      </c>
      <c r="D209" s="15">
        <v>0.2</v>
      </c>
      <c r="E209" s="16">
        <v>2</v>
      </c>
      <c r="F209" s="12" t="s">
        <v>564</v>
      </c>
      <c r="G209" s="23">
        <v>1.3189500000000001</v>
      </c>
      <c r="H209" s="23">
        <v>0.77351999999999999</v>
      </c>
      <c r="I209" s="12" t="s">
        <v>85</v>
      </c>
    </row>
    <row r="210" spans="1:9" x14ac:dyDescent="0.25">
      <c r="A210" t="s">
        <v>83</v>
      </c>
      <c r="B210" s="12">
        <v>10239</v>
      </c>
      <c r="C210" s="15">
        <v>100</v>
      </c>
      <c r="D210" s="15">
        <v>827.36</v>
      </c>
      <c r="E210" s="16">
        <v>9166</v>
      </c>
      <c r="F210" s="12" t="s">
        <v>565</v>
      </c>
      <c r="G210" s="23">
        <v>3.8121700000000001</v>
      </c>
      <c r="H210" s="23">
        <v>0.44581999999999999</v>
      </c>
      <c r="I210" s="12" t="s">
        <v>85</v>
      </c>
    </row>
    <row r="211" spans="1:9" x14ac:dyDescent="0.25">
      <c r="A211" t="s">
        <v>83</v>
      </c>
      <c r="B211" s="12">
        <v>10242</v>
      </c>
      <c r="C211" s="15">
        <v>100</v>
      </c>
      <c r="D211" s="15">
        <v>596.15729999999996</v>
      </c>
      <c r="E211" s="16">
        <v>6590</v>
      </c>
      <c r="F211" s="12" t="s">
        <v>566</v>
      </c>
      <c r="G211" s="23">
        <v>3.6336599999999999</v>
      </c>
      <c r="H211" s="23">
        <v>1.1648099999999999</v>
      </c>
      <c r="I211" s="12" t="s">
        <v>85</v>
      </c>
    </row>
    <row r="212" spans="1:9" x14ac:dyDescent="0.25">
      <c r="A212" t="s">
        <v>83</v>
      </c>
      <c r="B212" s="12">
        <v>10244</v>
      </c>
      <c r="C212" s="15">
        <v>15</v>
      </c>
      <c r="D212" s="15">
        <v>0.2</v>
      </c>
      <c r="E212" s="16">
        <v>2</v>
      </c>
      <c r="F212" s="12" t="s">
        <v>567</v>
      </c>
      <c r="G212" s="23">
        <v>4.0000000000000002E-4</v>
      </c>
      <c r="H212" s="23">
        <v>0</v>
      </c>
      <c r="I212" s="12" t="s">
        <v>85</v>
      </c>
    </row>
    <row r="213" spans="1:9" x14ac:dyDescent="0.25">
      <c r="A213" t="s">
        <v>83</v>
      </c>
      <c r="B213" s="12">
        <v>10246</v>
      </c>
      <c r="C213" s="15">
        <v>23</v>
      </c>
      <c r="D213" s="15">
        <v>0.30599999999999999</v>
      </c>
      <c r="E213" s="16">
        <v>4</v>
      </c>
      <c r="F213" s="12" t="s">
        <v>568</v>
      </c>
      <c r="G213" s="23">
        <v>3.4428200000000002</v>
      </c>
      <c r="H213" s="23">
        <v>1.2764800000000001</v>
      </c>
      <c r="I213" s="12" t="s">
        <v>85</v>
      </c>
    </row>
    <row r="214" spans="1:9" x14ac:dyDescent="0.25">
      <c r="A214" t="s">
        <v>83</v>
      </c>
      <c r="B214" s="12">
        <v>10250</v>
      </c>
      <c r="C214" s="15">
        <v>100</v>
      </c>
      <c r="D214" s="15">
        <v>332.70269999999999</v>
      </c>
      <c r="E214" s="16">
        <v>3708</v>
      </c>
      <c r="F214" s="12" t="s">
        <v>569</v>
      </c>
      <c r="G214" s="23">
        <v>7.7915299999999998</v>
      </c>
      <c r="H214" s="23">
        <v>7.6699999999999997E-3</v>
      </c>
      <c r="I214" s="12" t="s">
        <v>85</v>
      </c>
    </row>
    <row r="215" spans="1:9" x14ac:dyDescent="0.25">
      <c r="A215" t="s">
        <v>83</v>
      </c>
      <c r="B215" s="12">
        <v>10254</v>
      </c>
      <c r="C215" s="15">
        <v>10</v>
      </c>
      <c r="D215" s="15">
        <v>0.1</v>
      </c>
      <c r="E215" s="16">
        <v>2</v>
      </c>
      <c r="F215" s="12" t="s">
        <v>570</v>
      </c>
      <c r="G215" s="23">
        <v>0.20114000000000001</v>
      </c>
      <c r="H215" s="23">
        <v>1.8259999999999998E-2</v>
      </c>
      <c r="I215" s="12" t="s">
        <v>85</v>
      </c>
    </row>
    <row r="216" spans="1:9" x14ac:dyDescent="0.25">
      <c r="A216" t="s">
        <v>83</v>
      </c>
      <c r="B216" s="12">
        <v>10259</v>
      </c>
      <c r="C216" s="15">
        <v>100</v>
      </c>
      <c r="D216" s="15">
        <v>59.731299999999997</v>
      </c>
      <c r="E216" s="16">
        <v>662</v>
      </c>
      <c r="F216" s="12" t="s">
        <v>571</v>
      </c>
      <c r="G216" s="23">
        <v>30.34862</v>
      </c>
      <c r="H216" s="23">
        <v>1.9439900000000001</v>
      </c>
      <c r="I216" s="12" t="s">
        <v>85</v>
      </c>
    </row>
    <row r="217" spans="1:9" x14ac:dyDescent="0.25">
      <c r="A217" t="s">
        <v>83</v>
      </c>
      <c r="B217" s="12">
        <v>10260</v>
      </c>
      <c r="C217" s="15">
        <v>21.8</v>
      </c>
      <c r="D217" s="15">
        <v>0.36</v>
      </c>
      <c r="E217" s="16">
        <v>4</v>
      </c>
      <c r="F217" s="12" t="s">
        <v>572</v>
      </c>
      <c r="G217" s="23">
        <v>22.39179</v>
      </c>
      <c r="H217" s="23">
        <v>2.5787200000000001</v>
      </c>
      <c r="I217" s="12" t="s">
        <v>85</v>
      </c>
    </row>
    <row r="218" spans="1:9" x14ac:dyDescent="0.25">
      <c r="A218" t="s">
        <v>83</v>
      </c>
      <c r="B218" s="12">
        <v>10265</v>
      </c>
      <c r="C218" s="15">
        <v>10</v>
      </c>
      <c r="D218" s="15">
        <v>0.1</v>
      </c>
      <c r="E218" s="16">
        <v>2</v>
      </c>
      <c r="F218" s="12" t="s">
        <v>573</v>
      </c>
      <c r="G218" s="23">
        <v>8.75474</v>
      </c>
      <c r="H218" s="23">
        <v>0.38030999999999998</v>
      </c>
      <c r="I218" s="12" t="s">
        <v>85</v>
      </c>
    </row>
    <row r="219" spans="1:9" x14ac:dyDescent="0.25">
      <c r="A219" t="s">
        <v>83</v>
      </c>
      <c r="B219" s="12">
        <v>10268</v>
      </c>
      <c r="C219" s="15">
        <v>100</v>
      </c>
      <c r="D219" s="15">
        <v>735.53</v>
      </c>
      <c r="E219" s="16">
        <v>8314</v>
      </c>
      <c r="F219" s="12" t="s">
        <v>574</v>
      </c>
      <c r="G219" s="23">
        <v>1.8063499999999999</v>
      </c>
      <c r="H219" s="23">
        <v>0.40245999999999998</v>
      </c>
      <c r="I219" s="12" t="s">
        <v>85</v>
      </c>
    </row>
    <row r="220" spans="1:9" x14ac:dyDescent="0.25">
      <c r="A220" t="s">
        <v>83</v>
      </c>
      <c r="B220" s="12">
        <v>10269</v>
      </c>
      <c r="C220" s="15">
        <v>100</v>
      </c>
      <c r="D220" s="15">
        <v>465.31</v>
      </c>
      <c r="E220" s="16">
        <v>5150</v>
      </c>
      <c r="F220" s="12" t="s">
        <v>575</v>
      </c>
      <c r="G220" s="23">
        <v>2.3259999999999999E-2</v>
      </c>
      <c r="H220" s="23">
        <v>0.75654999999999994</v>
      </c>
      <c r="I220" s="12" t="s">
        <v>85</v>
      </c>
    </row>
    <row r="221" spans="1:9" x14ac:dyDescent="0.25">
      <c r="A221" t="s">
        <v>83</v>
      </c>
      <c r="B221" s="12">
        <v>10274</v>
      </c>
      <c r="C221" s="15">
        <v>15.333299999999999</v>
      </c>
      <c r="D221" s="15">
        <v>0.2</v>
      </c>
      <c r="E221" s="16">
        <v>2</v>
      </c>
      <c r="F221" s="12" t="s">
        <v>576</v>
      </c>
      <c r="G221" s="23">
        <v>1.8250599999999999</v>
      </c>
      <c r="H221" s="23">
        <v>13.71434</v>
      </c>
      <c r="I221" s="12" t="s">
        <v>85</v>
      </c>
    </row>
    <row r="222" spans="1:9" x14ac:dyDescent="0.25">
      <c r="A222" t="s">
        <v>83</v>
      </c>
      <c r="B222" s="12">
        <v>10281</v>
      </c>
      <c r="C222" s="15">
        <v>20.933299999999999</v>
      </c>
      <c r="D222" s="15">
        <v>0.4</v>
      </c>
      <c r="E222" s="16">
        <v>4</v>
      </c>
      <c r="F222" s="12" t="s">
        <v>577</v>
      </c>
      <c r="G222" s="23">
        <v>0.57991999999999999</v>
      </c>
      <c r="H222" s="23">
        <v>40.728670000000001</v>
      </c>
      <c r="I222" s="12" t="s">
        <v>85</v>
      </c>
    </row>
    <row r="223" spans="1:9" x14ac:dyDescent="0.25">
      <c r="A223" t="s">
        <v>83</v>
      </c>
      <c r="B223" s="12">
        <v>10282</v>
      </c>
      <c r="C223" s="15">
        <v>28.533300000000001</v>
      </c>
      <c r="D223" s="15">
        <v>0.4</v>
      </c>
      <c r="E223" s="16">
        <v>4</v>
      </c>
      <c r="F223" s="12" t="s">
        <v>578</v>
      </c>
      <c r="G223" s="23">
        <v>7.2545799999999998</v>
      </c>
      <c r="H223" s="23">
        <v>5.1319999999999998E-2</v>
      </c>
      <c r="I223" s="12" t="s">
        <v>85</v>
      </c>
    </row>
    <row r="224" spans="1:9" x14ac:dyDescent="0.25">
      <c r="A224" t="s">
        <v>83</v>
      </c>
      <c r="B224" s="12">
        <v>10283</v>
      </c>
      <c r="C224" s="15">
        <v>100</v>
      </c>
      <c r="D224" s="15">
        <v>276.95</v>
      </c>
      <c r="E224" s="16">
        <v>3140</v>
      </c>
      <c r="F224" s="12" t="s">
        <v>579</v>
      </c>
      <c r="G224" s="23">
        <v>2.5511400000000002</v>
      </c>
      <c r="H224" s="23">
        <v>1.0856600000000001</v>
      </c>
      <c r="I224" s="12" t="s">
        <v>85</v>
      </c>
    </row>
    <row r="225" spans="1:9" x14ac:dyDescent="0.25">
      <c r="A225" t="s">
        <v>83</v>
      </c>
      <c r="B225" s="12">
        <v>10288</v>
      </c>
      <c r="C225" s="15">
        <v>100</v>
      </c>
      <c r="D225" s="15">
        <v>60.472700000000003</v>
      </c>
      <c r="E225" s="16">
        <v>660</v>
      </c>
      <c r="F225" s="12" t="s">
        <v>580</v>
      </c>
      <c r="G225" s="23">
        <v>0</v>
      </c>
      <c r="H225" s="23">
        <v>8.5553699999999999</v>
      </c>
      <c r="I225" s="12" t="s">
        <v>85</v>
      </c>
    </row>
    <row r="226" spans="1:9" x14ac:dyDescent="0.25">
      <c r="A226" t="s">
        <v>83</v>
      </c>
      <c r="B226" s="12">
        <v>10296</v>
      </c>
      <c r="C226" s="15">
        <v>100</v>
      </c>
      <c r="D226" s="15">
        <v>443.28800000000001</v>
      </c>
      <c r="E226" s="16">
        <v>4954</v>
      </c>
      <c r="F226" s="12" t="s">
        <v>581</v>
      </c>
      <c r="G226" s="23">
        <v>0.29550999999999999</v>
      </c>
      <c r="H226" s="23">
        <v>5.2999999999999998E-4</v>
      </c>
      <c r="I226" s="12" t="s">
        <v>85</v>
      </c>
    </row>
    <row r="227" spans="1:9" x14ac:dyDescent="0.25">
      <c r="A227" t="s">
        <v>83</v>
      </c>
      <c r="B227" s="12">
        <v>10308</v>
      </c>
      <c r="C227" s="15">
        <v>100</v>
      </c>
      <c r="D227" s="15">
        <v>376.5093</v>
      </c>
      <c r="E227" s="16">
        <v>4428</v>
      </c>
      <c r="F227" s="12" t="s">
        <v>582</v>
      </c>
      <c r="G227" s="23">
        <v>6.5399999999999998E-3</v>
      </c>
      <c r="H227" s="23">
        <v>3.0427599999999999</v>
      </c>
      <c r="I227" s="12" t="s">
        <v>85</v>
      </c>
    </row>
    <row r="228" spans="1:9" x14ac:dyDescent="0.25">
      <c r="A228" t="s">
        <v>83</v>
      </c>
      <c r="B228" s="12">
        <v>10315</v>
      </c>
      <c r="C228" s="15">
        <v>10.533300000000001</v>
      </c>
      <c r="D228" s="15">
        <v>0.19070000000000001</v>
      </c>
      <c r="E228" s="16">
        <v>2</v>
      </c>
      <c r="F228" s="12" t="s">
        <v>583</v>
      </c>
      <c r="G228" s="23">
        <v>0.46527000000000002</v>
      </c>
      <c r="H228" s="23">
        <v>8.1712100000000003</v>
      </c>
      <c r="I228" s="12" t="s">
        <v>85</v>
      </c>
    </row>
    <row r="229" spans="1:9" x14ac:dyDescent="0.25">
      <c r="A229" t="s">
        <v>83</v>
      </c>
      <c r="B229" s="12">
        <v>10317</v>
      </c>
      <c r="C229" s="15">
        <v>100</v>
      </c>
      <c r="D229" s="15">
        <v>167.82669999999999</v>
      </c>
      <c r="E229" s="16">
        <v>1956</v>
      </c>
      <c r="F229" s="12" t="s">
        <v>584</v>
      </c>
      <c r="G229" s="23">
        <v>1.6008899999999999</v>
      </c>
      <c r="H229" s="23">
        <v>1.602E-2</v>
      </c>
      <c r="I229" s="12" t="s">
        <v>85</v>
      </c>
    </row>
    <row r="230" spans="1:9" x14ac:dyDescent="0.25">
      <c r="A230" t="s">
        <v>83</v>
      </c>
      <c r="B230" s="12">
        <v>10318</v>
      </c>
      <c r="C230" s="15">
        <v>100</v>
      </c>
      <c r="D230" s="15">
        <v>899.61130000000003</v>
      </c>
      <c r="E230" s="16">
        <v>10406</v>
      </c>
      <c r="F230" s="12" t="s">
        <v>585</v>
      </c>
      <c r="G230" s="23">
        <v>2.5538699999999999</v>
      </c>
      <c r="H230" s="23">
        <v>1.7000000000000001E-4</v>
      </c>
      <c r="I230" s="12" t="s">
        <v>85</v>
      </c>
    </row>
    <row r="231" spans="1:9" x14ac:dyDescent="0.25">
      <c r="A231" t="s">
        <v>83</v>
      </c>
      <c r="B231" s="12">
        <v>10322</v>
      </c>
      <c r="C231" s="15">
        <v>100</v>
      </c>
      <c r="D231" s="15">
        <v>129.54</v>
      </c>
      <c r="E231" s="16">
        <v>1502</v>
      </c>
      <c r="F231" s="12" t="s">
        <v>586</v>
      </c>
      <c r="G231" s="23">
        <v>0.50207999999999997</v>
      </c>
      <c r="H231" s="23">
        <v>1.09E-3</v>
      </c>
      <c r="I231" s="12" t="s">
        <v>85</v>
      </c>
    </row>
    <row r="232" spans="1:9" x14ac:dyDescent="0.25">
      <c r="A232" t="s">
        <v>83</v>
      </c>
      <c r="B232" s="12">
        <v>10323</v>
      </c>
      <c r="C232" s="15">
        <v>18.399999999999999</v>
      </c>
      <c r="D232" s="15">
        <v>0.2</v>
      </c>
      <c r="E232" s="16">
        <v>2</v>
      </c>
      <c r="F232" s="12" t="s">
        <v>587</v>
      </c>
      <c r="G232" s="23">
        <v>0</v>
      </c>
      <c r="H232" s="23">
        <v>27.15119</v>
      </c>
      <c r="I232" s="12" t="s">
        <v>85</v>
      </c>
    </row>
    <row r="233" spans="1:9" x14ac:dyDescent="0.25">
      <c r="A233" t="s">
        <v>83</v>
      </c>
      <c r="B233" s="12">
        <v>10324</v>
      </c>
      <c r="C233" s="15">
        <v>70.8</v>
      </c>
      <c r="D233" s="15">
        <v>1.8412999999999999</v>
      </c>
      <c r="E233" s="16">
        <v>20</v>
      </c>
      <c r="F233" s="12" t="s">
        <v>588</v>
      </c>
      <c r="G233" s="23">
        <v>1.9029</v>
      </c>
      <c r="H233" s="23">
        <v>0.16772000000000001</v>
      </c>
      <c r="I233" s="12" t="s">
        <v>85</v>
      </c>
    </row>
    <row r="234" spans="1:9" x14ac:dyDescent="0.25">
      <c r="A234" t="s">
        <v>83</v>
      </c>
      <c r="B234" s="12">
        <v>10325</v>
      </c>
      <c r="C234" s="15">
        <v>11.2667</v>
      </c>
      <c r="D234" s="15">
        <v>0.1993</v>
      </c>
      <c r="E234" s="16">
        <v>2</v>
      </c>
      <c r="F234" s="12" t="s">
        <v>589</v>
      </c>
      <c r="G234" s="23">
        <v>0.30447999999999997</v>
      </c>
      <c r="H234" s="23">
        <v>0.25752999999999998</v>
      </c>
      <c r="I234" s="12" t="s">
        <v>85</v>
      </c>
    </row>
    <row r="235" spans="1:9" x14ac:dyDescent="0.25">
      <c r="A235" t="s">
        <v>83</v>
      </c>
      <c r="B235" s="12">
        <v>10327</v>
      </c>
      <c r="C235" s="15">
        <v>10.466699999999999</v>
      </c>
      <c r="D235" s="15">
        <v>0.1993</v>
      </c>
      <c r="E235" s="16">
        <v>2</v>
      </c>
      <c r="F235" s="12" t="s">
        <v>590</v>
      </c>
      <c r="G235" s="23">
        <v>1.6105799999999999</v>
      </c>
      <c r="H235" s="23">
        <v>1.0800000000000001E-2</v>
      </c>
      <c r="I235" s="12" t="s">
        <v>85</v>
      </c>
    </row>
    <row r="236" spans="1:9" x14ac:dyDescent="0.25">
      <c r="A236" t="s">
        <v>83</v>
      </c>
      <c r="B236" s="12">
        <v>10330</v>
      </c>
      <c r="C236" s="15">
        <v>4.2</v>
      </c>
      <c r="D236" s="15">
        <v>8.4000000000000005E-2</v>
      </c>
      <c r="E236" s="16">
        <v>2</v>
      </c>
      <c r="F236" s="12" t="s">
        <v>591</v>
      </c>
      <c r="G236" s="23">
        <v>0.20805999999999999</v>
      </c>
      <c r="H236" s="23">
        <v>1.0670000000000001E-2</v>
      </c>
      <c r="I236" s="12" t="s">
        <v>85</v>
      </c>
    </row>
    <row r="237" spans="1:9" x14ac:dyDescent="0.25">
      <c r="A237" t="s">
        <v>83</v>
      </c>
      <c r="B237" s="12">
        <v>10332</v>
      </c>
      <c r="C237" s="15">
        <v>100</v>
      </c>
      <c r="D237" s="15">
        <v>730.69330000000002</v>
      </c>
      <c r="E237" s="16">
        <v>8600</v>
      </c>
      <c r="F237" s="12" t="s">
        <v>592</v>
      </c>
      <c r="G237" s="23">
        <v>5.2801900000000002</v>
      </c>
      <c r="H237" s="23">
        <v>2.0961799999999999</v>
      </c>
      <c r="I237" s="12" t="s">
        <v>85</v>
      </c>
    </row>
    <row r="238" spans="1:9" x14ac:dyDescent="0.25">
      <c r="A238" t="s">
        <v>83</v>
      </c>
      <c r="B238" s="12">
        <v>10336</v>
      </c>
      <c r="C238" s="15">
        <v>12.933299999999999</v>
      </c>
      <c r="D238" s="15">
        <v>0.2</v>
      </c>
      <c r="E238" s="16">
        <v>2</v>
      </c>
      <c r="F238" s="12" t="s">
        <v>593</v>
      </c>
      <c r="G238" s="23">
        <v>0</v>
      </c>
      <c r="H238" s="23">
        <v>8.9068299999999994</v>
      </c>
      <c r="I238" s="12" t="s">
        <v>85</v>
      </c>
    </row>
    <row r="239" spans="1:9" x14ac:dyDescent="0.25">
      <c r="A239" t="s">
        <v>83</v>
      </c>
      <c r="B239" s="12">
        <v>10338</v>
      </c>
      <c r="C239" s="15">
        <v>100</v>
      </c>
      <c r="D239" s="15">
        <v>1978.3053</v>
      </c>
      <c r="E239" s="16">
        <v>22680</v>
      </c>
      <c r="F239" s="12" t="s">
        <v>594</v>
      </c>
      <c r="G239" s="23">
        <v>15.796340000000001</v>
      </c>
      <c r="H239" s="23">
        <v>9.4061299999999992</v>
      </c>
      <c r="I239" s="12" t="s">
        <v>85</v>
      </c>
    </row>
    <row r="240" spans="1:9" x14ac:dyDescent="0.25">
      <c r="A240" t="s">
        <v>83</v>
      </c>
      <c r="B240" s="12">
        <v>10341</v>
      </c>
      <c r="C240" s="15">
        <v>100</v>
      </c>
      <c r="D240" s="15">
        <v>178.416</v>
      </c>
      <c r="E240" s="16">
        <v>2072</v>
      </c>
      <c r="F240" s="12" t="s">
        <v>595</v>
      </c>
      <c r="G240" s="23">
        <v>3.15266</v>
      </c>
      <c r="H240" s="23">
        <v>0.23139999999999999</v>
      </c>
      <c r="I240" s="12" t="s">
        <v>85</v>
      </c>
    </row>
    <row r="241" spans="1:9" x14ac:dyDescent="0.25">
      <c r="A241" t="s">
        <v>83</v>
      </c>
      <c r="B241" s="12">
        <v>10345</v>
      </c>
      <c r="C241" s="15">
        <v>11</v>
      </c>
      <c r="D241" s="15">
        <v>0.2</v>
      </c>
      <c r="E241" s="16">
        <v>2</v>
      </c>
      <c r="F241" s="12" t="s">
        <v>596</v>
      </c>
      <c r="G241" s="23">
        <v>0.25131999999999999</v>
      </c>
      <c r="H241" s="23">
        <v>6.5850000000000006E-2</v>
      </c>
      <c r="I241" s="12" t="s">
        <v>85</v>
      </c>
    </row>
    <row r="242" spans="1:9" x14ac:dyDescent="0.25">
      <c r="A242" t="s">
        <v>83</v>
      </c>
      <c r="B242" s="12">
        <v>10349</v>
      </c>
      <c r="C242" s="15">
        <v>100</v>
      </c>
      <c r="D242" s="15">
        <v>488.05799999999999</v>
      </c>
      <c r="E242" s="16">
        <v>5516</v>
      </c>
      <c r="F242" s="12" t="s">
        <v>597</v>
      </c>
      <c r="G242" s="23">
        <v>3.0843600000000002</v>
      </c>
      <c r="H242" s="23">
        <v>8.4529599999999991</v>
      </c>
      <c r="I242" s="12" t="s">
        <v>85</v>
      </c>
    </row>
    <row r="243" spans="1:9" x14ac:dyDescent="0.25">
      <c r="A243" t="s">
        <v>83</v>
      </c>
      <c r="B243" s="12">
        <v>10362</v>
      </c>
      <c r="C243" s="15">
        <v>100</v>
      </c>
      <c r="D243" s="15">
        <v>12.7133</v>
      </c>
      <c r="E243" s="16">
        <v>150</v>
      </c>
      <c r="F243" s="12" t="s">
        <v>598</v>
      </c>
      <c r="G243" s="23">
        <v>1.074E-2</v>
      </c>
      <c r="H243" s="23">
        <v>6.52752</v>
      </c>
      <c r="I243" s="12" t="s">
        <v>85</v>
      </c>
    </row>
    <row r="244" spans="1:9" x14ac:dyDescent="0.25">
      <c r="A244" t="s">
        <v>83</v>
      </c>
      <c r="B244" s="12">
        <v>10366</v>
      </c>
      <c r="C244" s="15">
        <v>100</v>
      </c>
      <c r="D244" s="15">
        <v>366.46800000000002</v>
      </c>
      <c r="E244" s="16">
        <v>4180</v>
      </c>
      <c r="F244" s="12" t="s">
        <v>599</v>
      </c>
      <c r="G244" s="23">
        <v>0.75173999999999996</v>
      </c>
      <c r="H244" s="23">
        <v>0.52342</v>
      </c>
      <c r="I244" s="12" t="s">
        <v>85</v>
      </c>
    </row>
    <row r="245" spans="1:9" x14ac:dyDescent="0.25">
      <c r="A245" t="s">
        <v>83</v>
      </c>
      <c r="B245" s="12">
        <v>10371</v>
      </c>
      <c r="C245" s="15">
        <v>13</v>
      </c>
      <c r="D245" s="15">
        <v>0.2</v>
      </c>
      <c r="E245" s="16">
        <v>2</v>
      </c>
      <c r="F245" s="12" t="s">
        <v>600</v>
      </c>
      <c r="G245" s="23">
        <v>3.89066</v>
      </c>
      <c r="H245" s="23">
        <v>1.4204399999999999</v>
      </c>
      <c r="I245" s="12" t="s">
        <v>85</v>
      </c>
    </row>
    <row r="246" spans="1:9" x14ac:dyDescent="0.25">
      <c r="A246" t="s">
        <v>83</v>
      </c>
      <c r="B246" s="12">
        <v>10385</v>
      </c>
      <c r="C246" s="15">
        <v>100</v>
      </c>
      <c r="D246" s="15">
        <v>231.86</v>
      </c>
      <c r="E246" s="16">
        <v>2676</v>
      </c>
      <c r="F246" s="12" t="s">
        <v>601</v>
      </c>
      <c r="G246" s="23">
        <v>2.3097799999999999</v>
      </c>
      <c r="H246" s="23">
        <v>0.64300000000000002</v>
      </c>
      <c r="I246" s="12" t="s">
        <v>85</v>
      </c>
    </row>
    <row r="247" spans="1:9" x14ac:dyDescent="0.25">
      <c r="A247" t="s">
        <v>83</v>
      </c>
      <c r="B247" s="12">
        <v>10390</v>
      </c>
      <c r="C247" s="15">
        <v>100</v>
      </c>
      <c r="D247" s="15">
        <v>967.96870000000001</v>
      </c>
      <c r="E247" s="16">
        <v>11032</v>
      </c>
      <c r="F247" s="12" t="s">
        <v>602</v>
      </c>
      <c r="G247" s="23">
        <v>19.33353</v>
      </c>
      <c r="H247" s="23">
        <v>2.5378699999999998</v>
      </c>
      <c r="I247" s="12" t="s">
        <v>85</v>
      </c>
    </row>
    <row r="248" spans="1:9" x14ac:dyDescent="0.25">
      <c r="A248" t="s">
        <v>83</v>
      </c>
      <c r="B248" s="12">
        <v>10459</v>
      </c>
      <c r="C248" s="15">
        <v>4.2</v>
      </c>
      <c r="D248" s="15">
        <v>4.2000000000000003E-2</v>
      </c>
      <c r="E248" s="16">
        <v>2</v>
      </c>
      <c r="F248" s="12" t="s">
        <v>603</v>
      </c>
      <c r="G248" s="23">
        <v>0.80376999999999998</v>
      </c>
      <c r="H248" s="23">
        <v>0</v>
      </c>
      <c r="I248" s="12" t="s">
        <v>85</v>
      </c>
    </row>
    <row r="249" spans="1:9" x14ac:dyDescent="0.25">
      <c r="A249" t="s">
        <v>83</v>
      </c>
      <c r="B249" s="12">
        <v>10461</v>
      </c>
      <c r="C249" s="15">
        <v>100</v>
      </c>
      <c r="D249" s="15">
        <v>453.69400000000002</v>
      </c>
      <c r="E249" s="16">
        <v>5134</v>
      </c>
      <c r="F249" s="12" t="s">
        <v>604</v>
      </c>
      <c r="G249" s="23">
        <v>4.0538600000000002</v>
      </c>
      <c r="H249" s="23">
        <v>0.15239</v>
      </c>
      <c r="I249" s="12" t="s">
        <v>85</v>
      </c>
    </row>
    <row r="250" spans="1:9" x14ac:dyDescent="0.25">
      <c r="A250" t="s">
        <v>83</v>
      </c>
      <c r="B250" s="12">
        <v>10469</v>
      </c>
      <c r="C250" s="15">
        <v>100</v>
      </c>
      <c r="D250" s="15">
        <v>524.82129999999995</v>
      </c>
      <c r="E250" s="16">
        <v>6020</v>
      </c>
      <c r="F250" s="12" t="s">
        <v>605</v>
      </c>
      <c r="G250" s="23">
        <v>0</v>
      </c>
      <c r="H250" s="23">
        <v>0.38827</v>
      </c>
      <c r="I250" s="12" t="s">
        <v>85</v>
      </c>
    </row>
    <row r="251" spans="1:9" x14ac:dyDescent="0.25">
      <c r="A251" t="s">
        <v>83</v>
      </c>
      <c r="B251" s="12">
        <v>10470</v>
      </c>
      <c r="C251" s="15">
        <v>100</v>
      </c>
      <c r="D251" s="15">
        <v>1222.1333</v>
      </c>
      <c r="E251" s="16">
        <v>13786</v>
      </c>
      <c r="F251" s="12" t="s">
        <v>606</v>
      </c>
      <c r="G251" s="23">
        <v>11.852510000000001</v>
      </c>
      <c r="H251" s="23">
        <v>1.94516</v>
      </c>
      <c r="I251" s="12" t="s">
        <v>85</v>
      </c>
    </row>
    <row r="252" spans="1:9" x14ac:dyDescent="0.25">
      <c r="A252" t="s">
        <v>83</v>
      </c>
      <c r="B252" s="12">
        <v>10471</v>
      </c>
      <c r="C252" s="15">
        <v>100</v>
      </c>
      <c r="D252" s="15">
        <v>112.6773</v>
      </c>
      <c r="E252" s="16">
        <v>1236</v>
      </c>
      <c r="F252" s="12" t="s">
        <v>607</v>
      </c>
      <c r="G252" s="23">
        <v>1.9203399999999999</v>
      </c>
      <c r="H252" s="23">
        <v>0</v>
      </c>
      <c r="I252" s="12" t="s">
        <v>85</v>
      </c>
    </row>
    <row r="253" spans="1:9" x14ac:dyDescent="0.25">
      <c r="A253" t="s">
        <v>83</v>
      </c>
      <c r="B253" s="12">
        <v>10485</v>
      </c>
      <c r="C253" s="15">
        <v>100</v>
      </c>
      <c r="D253" s="15">
        <v>7.8947000000000003</v>
      </c>
      <c r="E253" s="16">
        <v>88</v>
      </c>
      <c r="F253" s="12" t="s">
        <v>608</v>
      </c>
      <c r="G253" s="23">
        <v>0</v>
      </c>
      <c r="H253" s="23">
        <v>6.4843999999999999</v>
      </c>
      <c r="I253" s="12" t="s">
        <v>85</v>
      </c>
    </row>
    <row r="254" spans="1:9" x14ac:dyDescent="0.25">
      <c r="A254" t="s">
        <v>83</v>
      </c>
      <c r="B254" s="12">
        <v>10487</v>
      </c>
      <c r="C254" s="15">
        <v>100</v>
      </c>
      <c r="D254" s="15">
        <v>154.20869999999999</v>
      </c>
      <c r="E254" s="16">
        <v>1832</v>
      </c>
      <c r="F254" s="12" t="s">
        <v>609</v>
      </c>
      <c r="G254" s="23">
        <v>0</v>
      </c>
      <c r="H254" s="23">
        <v>0.99726000000000004</v>
      </c>
      <c r="I254" s="12" t="s">
        <v>85</v>
      </c>
    </row>
    <row r="255" spans="1:9" x14ac:dyDescent="0.25">
      <c r="A255" t="s">
        <v>83</v>
      </c>
      <c r="B255" s="12">
        <v>10517</v>
      </c>
      <c r="C255" s="15">
        <v>100</v>
      </c>
      <c r="D255" s="15">
        <v>946.75800000000004</v>
      </c>
      <c r="E255" s="16">
        <v>10798</v>
      </c>
      <c r="F255" s="12" t="s">
        <v>610</v>
      </c>
      <c r="G255" s="23">
        <v>0</v>
      </c>
      <c r="H255" s="23">
        <v>15.57588</v>
      </c>
      <c r="I255" s="12" t="s">
        <v>85</v>
      </c>
    </row>
    <row r="256" spans="1:9" x14ac:dyDescent="0.25">
      <c r="A256" t="s">
        <v>83</v>
      </c>
      <c r="B256" s="12">
        <v>10519</v>
      </c>
      <c r="C256" s="15">
        <v>97.8</v>
      </c>
      <c r="D256" s="15">
        <v>7.2720000000000002</v>
      </c>
      <c r="E256" s="16">
        <v>82</v>
      </c>
      <c r="F256" s="12" t="s">
        <v>611</v>
      </c>
      <c r="G256" s="23">
        <v>0</v>
      </c>
      <c r="H256" s="23">
        <v>0.41259000000000001</v>
      </c>
      <c r="I256" s="12" t="s">
        <v>85</v>
      </c>
    </row>
    <row r="257" spans="1:9" x14ac:dyDescent="0.25">
      <c r="A257" t="s">
        <v>83</v>
      </c>
      <c r="B257" s="12">
        <v>10527</v>
      </c>
      <c r="C257" s="15">
        <v>100</v>
      </c>
      <c r="D257" s="15">
        <v>41.006</v>
      </c>
      <c r="E257" s="16">
        <v>456</v>
      </c>
      <c r="F257" s="12" t="s">
        <v>612</v>
      </c>
      <c r="G257" s="23">
        <v>0.84782999999999997</v>
      </c>
      <c r="H257" s="23">
        <v>0.24767</v>
      </c>
      <c r="I257" s="12" t="s">
        <v>85</v>
      </c>
    </row>
    <row r="258" spans="1:9" x14ac:dyDescent="0.25">
      <c r="A258" t="s">
        <v>83</v>
      </c>
      <c r="B258" s="12">
        <v>10537</v>
      </c>
      <c r="C258" s="15">
        <v>100</v>
      </c>
      <c r="D258" s="15">
        <v>42.457299999999996</v>
      </c>
      <c r="E258" s="16">
        <v>476</v>
      </c>
      <c r="F258" s="12" t="s">
        <v>613</v>
      </c>
      <c r="G258" s="23">
        <v>0.25623000000000001</v>
      </c>
      <c r="H258" s="23">
        <v>0</v>
      </c>
      <c r="I258" s="12" t="s">
        <v>85</v>
      </c>
    </row>
    <row r="259" spans="1:9" x14ac:dyDescent="0.25">
      <c r="A259" t="s">
        <v>83</v>
      </c>
      <c r="B259" s="12">
        <v>10548</v>
      </c>
      <c r="C259" s="15">
        <v>96.933300000000003</v>
      </c>
      <c r="D259" s="15">
        <v>4.0819999999999999</v>
      </c>
      <c r="E259" s="16">
        <v>44</v>
      </c>
      <c r="F259" s="12" t="s">
        <v>614</v>
      </c>
      <c r="G259" s="23">
        <v>2.6700000000000001E-3</v>
      </c>
      <c r="H259" s="23">
        <v>4.3374199999999998</v>
      </c>
      <c r="I259" s="12" t="s">
        <v>85</v>
      </c>
    </row>
    <row r="260" spans="1:9" x14ac:dyDescent="0.25">
      <c r="A260" t="s">
        <v>83</v>
      </c>
      <c r="B260" s="12">
        <v>10556</v>
      </c>
      <c r="C260" s="15">
        <v>73.666700000000006</v>
      </c>
      <c r="D260" s="15">
        <v>2</v>
      </c>
      <c r="E260" s="16">
        <v>22</v>
      </c>
      <c r="F260" s="12" t="s">
        <v>615</v>
      </c>
      <c r="G260" s="23">
        <v>1.69285</v>
      </c>
      <c r="H260" s="23">
        <v>0.18038000000000001</v>
      </c>
      <c r="I260" s="12" t="s">
        <v>85</v>
      </c>
    </row>
    <row r="261" spans="1:9" x14ac:dyDescent="0.25">
      <c r="A261" t="s">
        <v>83</v>
      </c>
      <c r="B261" s="12">
        <v>10565</v>
      </c>
      <c r="C261" s="15">
        <v>100</v>
      </c>
      <c r="D261" s="15">
        <v>507.04730000000001</v>
      </c>
      <c r="E261" s="16">
        <v>5696</v>
      </c>
      <c r="F261" s="12" t="s">
        <v>616</v>
      </c>
      <c r="G261" s="23">
        <v>3.3179099999999999</v>
      </c>
      <c r="H261" s="23">
        <v>7.8060000000000004E-2</v>
      </c>
      <c r="I261" s="12" t="s">
        <v>85</v>
      </c>
    </row>
    <row r="262" spans="1:9" x14ac:dyDescent="0.25">
      <c r="A262" t="s">
        <v>83</v>
      </c>
      <c r="B262" s="12">
        <v>10568</v>
      </c>
      <c r="C262" s="15">
        <v>100</v>
      </c>
      <c r="D262" s="15">
        <v>13.036</v>
      </c>
      <c r="E262" s="16">
        <v>144</v>
      </c>
      <c r="F262" s="12" t="s">
        <v>617</v>
      </c>
      <c r="G262" s="23">
        <v>1.9779800000000001</v>
      </c>
      <c r="H262" s="23">
        <v>0.1038</v>
      </c>
      <c r="I262" s="12" t="s">
        <v>85</v>
      </c>
    </row>
    <row r="263" spans="1:9" x14ac:dyDescent="0.25">
      <c r="A263" t="s">
        <v>83</v>
      </c>
      <c r="B263" s="12">
        <v>10569</v>
      </c>
      <c r="C263" s="15">
        <v>37.333300000000001</v>
      </c>
      <c r="D263" s="15">
        <v>1.8007</v>
      </c>
      <c r="E263" s="16">
        <v>18</v>
      </c>
      <c r="F263" s="12" t="s">
        <v>618</v>
      </c>
      <c r="G263" s="23">
        <v>0.15894</v>
      </c>
      <c r="H263" s="23">
        <v>5.4099999999999999E-3</v>
      </c>
      <c r="I263" s="12" t="s">
        <v>85</v>
      </c>
    </row>
    <row r="264" spans="1:9" x14ac:dyDescent="0.25">
      <c r="A264" t="s">
        <v>83</v>
      </c>
      <c r="B264" s="12">
        <v>10576</v>
      </c>
      <c r="C264" s="15">
        <v>100</v>
      </c>
      <c r="D264" s="15">
        <v>6.9713000000000003</v>
      </c>
      <c r="E264" s="16">
        <v>82</v>
      </c>
      <c r="F264" s="12" t="s">
        <v>619</v>
      </c>
      <c r="G264" s="23">
        <v>0.70587</v>
      </c>
      <c r="H264" s="23">
        <v>0</v>
      </c>
      <c r="I264" s="12" t="s">
        <v>85</v>
      </c>
    </row>
    <row r="265" spans="1:9" x14ac:dyDescent="0.25">
      <c r="A265" t="s">
        <v>83</v>
      </c>
      <c r="B265" s="12">
        <v>10582</v>
      </c>
      <c r="C265" s="15">
        <v>100</v>
      </c>
      <c r="D265" s="15">
        <v>397.91800000000001</v>
      </c>
      <c r="E265" s="16">
        <v>4378</v>
      </c>
      <c r="F265" s="12" t="s">
        <v>620</v>
      </c>
      <c r="G265" s="23">
        <v>12.904299999999999</v>
      </c>
      <c r="H265" s="23">
        <v>1.8956299999999999</v>
      </c>
      <c r="I265" s="12" t="s">
        <v>85</v>
      </c>
    </row>
    <row r="266" spans="1:9" x14ac:dyDescent="0.25">
      <c r="A266" t="s">
        <v>83</v>
      </c>
      <c r="B266" s="12">
        <v>10583</v>
      </c>
      <c r="C266" s="15">
        <v>100</v>
      </c>
      <c r="D266" s="15">
        <v>154.428</v>
      </c>
      <c r="E266" s="16">
        <v>1718</v>
      </c>
      <c r="F266" s="12" t="s">
        <v>621</v>
      </c>
      <c r="G266" s="23">
        <v>6.2492999999999999</v>
      </c>
      <c r="H266" s="23">
        <v>9.0877800000000004</v>
      </c>
      <c r="I266" s="12" t="s">
        <v>85</v>
      </c>
    </row>
    <row r="267" spans="1:9" x14ac:dyDescent="0.25">
      <c r="A267" t="s">
        <v>83</v>
      </c>
      <c r="B267" s="12">
        <v>10586</v>
      </c>
      <c r="C267" s="15">
        <v>100</v>
      </c>
      <c r="D267" s="15">
        <v>264.37329999999997</v>
      </c>
      <c r="E267" s="16">
        <v>2924</v>
      </c>
      <c r="F267" s="12" t="s">
        <v>622</v>
      </c>
      <c r="G267" s="23">
        <v>0</v>
      </c>
      <c r="H267" s="23">
        <v>0</v>
      </c>
      <c r="I267" s="12" t="s">
        <v>85</v>
      </c>
    </row>
    <row r="268" spans="1:9" x14ac:dyDescent="0.25">
      <c r="A268" t="s">
        <v>83</v>
      </c>
      <c r="B268" s="12">
        <v>10616</v>
      </c>
      <c r="C268" s="15">
        <v>90.066699999999997</v>
      </c>
      <c r="D268" s="15">
        <v>3.34</v>
      </c>
      <c r="E268" s="16">
        <v>38</v>
      </c>
      <c r="F268" s="12" t="s">
        <v>623</v>
      </c>
      <c r="G268" s="23">
        <v>2.8882300000000001</v>
      </c>
      <c r="H268" s="23">
        <v>0.70284000000000002</v>
      </c>
      <c r="I268" s="12" t="s">
        <v>85</v>
      </c>
    </row>
    <row r="269" spans="1:9" x14ac:dyDescent="0.25">
      <c r="A269" t="s">
        <v>83</v>
      </c>
      <c r="B269" s="12">
        <v>10618</v>
      </c>
      <c r="C269" s="15">
        <v>14.333299999999999</v>
      </c>
      <c r="D269" s="15">
        <v>0.14330000000000001</v>
      </c>
      <c r="E269" s="16">
        <v>2</v>
      </c>
      <c r="F269" s="12" t="s">
        <v>624</v>
      </c>
      <c r="G269" s="23">
        <v>0</v>
      </c>
      <c r="H269" s="23">
        <v>0</v>
      </c>
      <c r="I269" s="12" t="s">
        <v>85</v>
      </c>
    </row>
    <row r="270" spans="1:9" x14ac:dyDescent="0.25">
      <c r="A270" t="s">
        <v>83</v>
      </c>
      <c r="B270" s="12">
        <v>10620</v>
      </c>
      <c r="C270" s="15">
        <v>93.6</v>
      </c>
      <c r="D270" s="15">
        <v>4.7512999999999996</v>
      </c>
      <c r="E270" s="16">
        <v>52</v>
      </c>
      <c r="F270" s="12" t="s">
        <v>625</v>
      </c>
      <c r="G270" s="23">
        <v>0.31015999999999999</v>
      </c>
      <c r="H270" s="23">
        <v>0.13005</v>
      </c>
      <c r="I270" s="12" t="s">
        <v>85</v>
      </c>
    </row>
    <row r="271" spans="1:9" x14ac:dyDescent="0.25">
      <c r="A271" t="s">
        <v>83</v>
      </c>
      <c r="B271" s="12">
        <v>10628</v>
      </c>
      <c r="C271" s="15">
        <v>10</v>
      </c>
      <c r="D271" s="15">
        <v>0.16930000000000001</v>
      </c>
      <c r="E271" s="16">
        <v>4</v>
      </c>
      <c r="F271" s="12" t="s">
        <v>626</v>
      </c>
      <c r="G271" s="23">
        <v>0</v>
      </c>
      <c r="H271" s="23">
        <v>0</v>
      </c>
      <c r="I271" s="12" t="s">
        <v>85</v>
      </c>
    </row>
    <row r="272" spans="1:9" x14ac:dyDescent="0.25">
      <c r="A272" t="s">
        <v>83</v>
      </c>
      <c r="B272" s="12">
        <v>10630</v>
      </c>
      <c r="C272" s="15">
        <v>20</v>
      </c>
      <c r="D272" s="15">
        <v>0.2</v>
      </c>
      <c r="E272" s="16">
        <v>2</v>
      </c>
      <c r="F272" s="12" t="s">
        <v>627</v>
      </c>
      <c r="G272" s="23">
        <v>7.86219</v>
      </c>
      <c r="H272" s="23">
        <v>1.9251</v>
      </c>
      <c r="I272" s="12" t="s">
        <v>85</v>
      </c>
    </row>
    <row r="273" spans="1:9" x14ac:dyDescent="0.25">
      <c r="A273" t="s">
        <v>83</v>
      </c>
      <c r="B273" s="12">
        <v>10632</v>
      </c>
      <c r="C273" s="15">
        <v>100</v>
      </c>
      <c r="D273" s="15">
        <v>27.677299999999999</v>
      </c>
      <c r="E273" s="16">
        <v>308</v>
      </c>
      <c r="F273" s="12" t="s">
        <v>628</v>
      </c>
      <c r="G273" s="23">
        <v>2.5500000000000002E-3</v>
      </c>
      <c r="H273" s="23">
        <v>8.5875299999999992</v>
      </c>
      <c r="I273" s="12" t="s">
        <v>85</v>
      </c>
    </row>
    <row r="274" spans="1:9" x14ac:dyDescent="0.25">
      <c r="A274" t="s">
        <v>83</v>
      </c>
      <c r="B274" s="12">
        <v>10644</v>
      </c>
      <c r="C274" s="15">
        <v>100</v>
      </c>
      <c r="D274" s="15">
        <v>284.88929999999999</v>
      </c>
      <c r="E274" s="16">
        <v>3182</v>
      </c>
      <c r="F274" s="12" t="s">
        <v>629</v>
      </c>
      <c r="G274" s="23">
        <v>1.45743</v>
      </c>
      <c r="H274" s="23">
        <v>0.88673999999999997</v>
      </c>
      <c r="I274" s="12" t="s">
        <v>85</v>
      </c>
    </row>
    <row r="275" spans="1:9" x14ac:dyDescent="0.25">
      <c r="A275" t="s">
        <v>83</v>
      </c>
      <c r="B275" s="12">
        <v>10657</v>
      </c>
      <c r="C275" s="15">
        <v>100</v>
      </c>
      <c r="D275" s="15">
        <v>871.74800000000005</v>
      </c>
      <c r="E275" s="16">
        <v>9684</v>
      </c>
      <c r="F275" s="12" t="s">
        <v>630</v>
      </c>
      <c r="G275" s="23">
        <v>0</v>
      </c>
      <c r="H275" s="23">
        <v>0.54101999999999995</v>
      </c>
      <c r="I275" s="12" t="s">
        <v>85</v>
      </c>
    </row>
    <row r="276" spans="1:9" x14ac:dyDescent="0.25">
      <c r="A276" t="s">
        <v>83</v>
      </c>
      <c r="B276" s="12">
        <v>10659</v>
      </c>
      <c r="C276" s="15">
        <v>100</v>
      </c>
      <c r="D276" s="15">
        <v>370.97730000000001</v>
      </c>
      <c r="E276" s="16">
        <v>4144</v>
      </c>
      <c r="F276" s="12" t="s">
        <v>631</v>
      </c>
      <c r="G276" s="23">
        <v>8.7749999999999995E-2</v>
      </c>
      <c r="H276" s="23">
        <v>5</v>
      </c>
      <c r="I276" s="12" t="s">
        <v>85</v>
      </c>
    </row>
    <row r="277" spans="1:9" x14ac:dyDescent="0.25">
      <c r="A277" t="s">
        <v>83</v>
      </c>
      <c r="B277" s="12">
        <v>10665</v>
      </c>
      <c r="C277" s="15">
        <v>100</v>
      </c>
      <c r="D277" s="15">
        <v>240.47929999999999</v>
      </c>
      <c r="E277" s="16">
        <v>2636</v>
      </c>
      <c r="F277" s="12" t="s">
        <v>632</v>
      </c>
      <c r="G277" s="23">
        <v>2.2336200000000002</v>
      </c>
      <c r="H277" s="23">
        <v>0.35039999999999999</v>
      </c>
      <c r="I277" s="12" t="s">
        <v>85</v>
      </c>
    </row>
    <row r="278" spans="1:9" x14ac:dyDescent="0.25">
      <c r="A278" t="s">
        <v>83</v>
      </c>
      <c r="B278" s="12">
        <v>10668</v>
      </c>
      <c r="C278" s="15">
        <v>100</v>
      </c>
      <c r="D278" s="15">
        <v>19.244700000000002</v>
      </c>
      <c r="E278" s="16">
        <v>212</v>
      </c>
      <c r="F278" s="12" t="s">
        <v>633</v>
      </c>
      <c r="G278" s="23">
        <v>0</v>
      </c>
      <c r="H278" s="23">
        <v>12.99607</v>
      </c>
      <c r="I278" s="12" t="s">
        <v>85</v>
      </c>
    </row>
    <row r="279" spans="1:9" x14ac:dyDescent="0.25">
      <c r="A279" t="s">
        <v>83</v>
      </c>
      <c r="B279" s="12">
        <v>10671</v>
      </c>
      <c r="C279" s="15">
        <v>100</v>
      </c>
      <c r="D279" s="15">
        <v>43.326700000000002</v>
      </c>
      <c r="E279" s="16">
        <v>478</v>
      </c>
      <c r="F279" s="12" t="s">
        <v>634</v>
      </c>
      <c r="G279" s="23">
        <v>0.60845000000000005</v>
      </c>
      <c r="H279" s="23">
        <v>6.6100000000000004E-3</v>
      </c>
      <c r="I279" s="12" t="s">
        <v>85</v>
      </c>
    </row>
    <row r="280" spans="1:9" x14ac:dyDescent="0.25">
      <c r="A280" t="s">
        <v>83</v>
      </c>
      <c r="B280" s="12">
        <v>10675</v>
      </c>
      <c r="C280" s="15">
        <v>5.2</v>
      </c>
      <c r="D280" s="15">
        <v>5.1999999999999998E-2</v>
      </c>
      <c r="E280" s="16">
        <v>2</v>
      </c>
      <c r="F280" s="12" t="s">
        <v>635</v>
      </c>
      <c r="G280" s="23">
        <v>0.75761000000000001</v>
      </c>
      <c r="H280" s="23">
        <v>0.56120000000000003</v>
      </c>
      <c r="I280" s="12" t="s">
        <v>85</v>
      </c>
    </row>
    <row r="281" spans="1:9" x14ac:dyDescent="0.25">
      <c r="A281" t="s">
        <v>83</v>
      </c>
      <c r="B281" s="12">
        <v>10678</v>
      </c>
      <c r="C281" s="15">
        <v>100</v>
      </c>
      <c r="D281" s="15">
        <v>333.17270000000002</v>
      </c>
      <c r="E281" s="16">
        <v>3836</v>
      </c>
      <c r="F281" s="12" t="s">
        <v>636</v>
      </c>
      <c r="G281" s="23">
        <v>0</v>
      </c>
      <c r="H281" s="23">
        <v>9.6318599999999996</v>
      </c>
      <c r="I281" s="12" t="s">
        <v>85</v>
      </c>
    </row>
    <row r="282" spans="1:9" x14ac:dyDescent="0.25">
      <c r="A282" t="s">
        <v>83</v>
      </c>
      <c r="B282" s="12">
        <v>10684</v>
      </c>
      <c r="C282" s="15">
        <v>100</v>
      </c>
      <c r="D282" s="15">
        <v>11.7013</v>
      </c>
      <c r="E282" s="16">
        <v>138</v>
      </c>
      <c r="F282" s="12" t="s">
        <v>637</v>
      </c>
      <c r="G282" s="23">
        <v>2.4945200000000001</v>
      </c>
      <c r="H282" s="23">
        <v>0</v>
      </c>
      <c r="I282" s="12" t="s">
        <v>85</v>
      </c>
    </row>
    <row r="283" spans="1:9" x14ac:dyDescent="0.25">
      <c r="A283" t="s">
        <v>83</v>
      </c>
      <c r="B283" s="12">
        <v>10695</v>
      </c>
      <c r="C283" s="15">
        <v>100</v>
      </c>
      <c r="D283" s="15">
        <v>909.62070000000006</v>
      </c>
      <c r="E283" s="16">
        <v>10348</v>
      </c>
      <c r="F283" s="12" t="s">
        <v>638</v>
      </c>
      <c r="G283" s="23">
        <v>0.42412</v>
      </c>
      <c r="H283" s="23">
        <v>7.4652399999999997</v>
      </c>
      <c r="I283" s="12" t="s">
        <v>85</v>
      </c>
    </row>
    <row r="284" spans="1:9" x14ac:dyDescent="0.25">
      <c r="A284" t="s">
        <v>83</v>
      </c>
      <c r="B284" s="12">
        <v>10697</v>
      </c>
      <c r="C284" s="15">
        <v>100</v>
      </c>
      <c r="D284" s="15">
        <v>10.486000000000001</v>
      </c>
      <c r="E284" s="16">
        <v>112</v>
      </c>
      <c r="F284" s="12" t="s">
        <v>639</v>
      </c>
      <c r="G284" s="23">
        <v>2.2637100000000001</v>
      </c>
      <c r="H284" s="23">
        <v>1.45845</v>
      </c>
      <c r="I284" s="12" t="s">
        <v>85</v>
      </c>
    </row>
    <row r="285" spans="1:9" x14ac:dyDescent="0.25">
      <c r="A285" t="s">
        <v>83</v>
      </c>
      <c r="B285" s="12">
        <v>10698</v>
      </c>
      <c r="C285" s="15">
        <v>100</v>
      </c>
      <c r="D285" s="15">
        <v>16.156700000000001</v>
      </c>
      <c r="E285" s="16">
        <v>180</v>
      </c>
      <c r="F285" s="12" t="s">
        <v>640</v>
      </c>
      <c r="G285" s="23">
        <v>0.56113000000000002</v>
      </c>
      <c r="H285" s="23">
        <v>4.8210000000000003E-2</v>
      </c>
      <c r="I285" s="12" t="s">
        <v>85</v>
      </c>
    </row>
    <row r="286" spans="1:9" x14ac:dyDescent="0.25">
      <c r="A286" t="s">
        <v>83</v>
      </c>
      <c r="B286" s="12">
        <v>10700</v>
      </c>
      <c r="C286" s="15">
        <v>94.2</v>
      </c>
      <c r="D286" s="15">
        <v>3.8593000000000002</v>
      </c>
      <c r="E286" s="16">
        <v>42</v>
      </c>
      <c r="F286" s="12" t="s">
        <v>641</v>
      </c>
      <c r="G286" s="23">
        <v>1.942E-2</v>
      </c>
      <c r="H286" s="23">
        <v>2.9689000000000001</v>
      </c>
      <c r="I286" s="12" t="s">
        <v>85</v>
      </c>
    </row>
    <row r="287" spans="1:9" x14ac:dyDescent="0.25">
      <c r="A287" t="s">
        <v>83</v>
      </c>
      <c r="B287" s="12">
        <v>10709</v>
      </c>
      <c r="C287" s="15">
        <v>66.066699999999997</v>
      </c>
      <c r="D287" s="15">
        <v>1.3867</v>
      </c>
      <c r="E287" s="16">
        <v>16</v>
      </c>
      <c r="F287" s="12" t="s">
        <v>642</v>
      </c>
      <c r="G287" s="23">
        <v>1.55515</v>
      </c>
      <c r="H287" s="23">
        <v>0.18537999999999999</v>
      </c>
      <c r="I287" s="12" t="s">
        <v>85</v>
      </c>
    </row>
    <row r="288" spans="1:9" x14ac:dyDescent="0.25">
      <c r="A288" t="s">
        <v>83</v>
      </c>
      <c r="B288" s="12">
        <v>10713</v>
      </c>
      <c r="C288" s="15">
        <v>100</v>
      </c>
      <c r="D288" s="15">
        <v>363.846</v>
      </c>
      <c r="E288" s="16">
        <v>4042</v>
      </c>
      <c r="F288" s="12" t="s">
        <v>643</v>
      </c>
      <c r="G288" s="23">
        <v>8.1146799999999999</v>
      </c>
      <c r="H288" s="23">
        <v>8.0079999999999998E-2</v>
      </c>
      <c r="I288" s="12" t="s">
        <v>85</v>
      </c>
    </row>
    <row r="289" spans="1:9" x14ac:dyDescent="0.25">
      <c r="A289" t="s">
        <v>83</v>
      </c>
      <c r="B289" s="12">
        <v>10718</v>
      </c>
      <c r="C289" s="15">
        <v>20</v>
      </c>
      <c r="D289" s="15">
        <v>0.2</v>
      </c>
      <c r="E289" s="16">
        <v>2</v>
      </c>
      <c r="F289" s="12" t="s">
        <v>644</v>
      </c>
      <c r="G289" s="23">
        <v>0</v>
      </c>
      <c r="H289" s="23">
        <v>0</v>
      </c>
      <c r="I289" s="12" t="s">
        <v>85</v>
      </c>
    </row>
    <row r="290" spans="1:9" x14ac:dyDescent="0.25">
      <c r="A290" t="s">
        <v>83</v>
      </c>
      <c r="B290" s="12">
        <v>10722</v>
      </c>
      <c r="C290" s="15">
        <v>100</v>
      </c>
      <c r="D290" s="15">
        <v>917.45600000000002</v>
      </c>
      <c r="E290" s="16">
        <v>10152</v>
      </c>
      <c r="F290" s="12" t="s">
        <v>645</v>
      </c>
      <c r="G290" s="23">
        <v>2.01003</v>
      </c>
      <c r="H290" s="23">
        <v>1.61398</v>
      </c>
      <c r="I290" s="12" t="s">
        <v>85</v>
      </c>
    </row>
    <row r="291" spans="1:9" x14ac:dyDescent="0.25">
      <c r="A291" t="s">
        <v>83</v>
      </c>
      <c r="B291" s="12">
        <v>10725</v>
      </c>
      <c r="C291" s="15">
        <v>100</v>
      </c>
      <c r="D291" s="15">
        <v>85.757300000000001</v>
      </c>
      <c r="E291" s="16">
        <v>964</v>
      </c>
      <c r="F291" s="12" t="s">
        <v>646</v>
      </c>
      <c r="G291" s="23">
        <v>1.44564</v>
      </c>
      <c r="H291" s="23">
        <v>0</v>
      </c>
      <c r="I291" s="12" t="s">
        <v>85</v>
      </c>
    </row>
    <row r="292" spans="1:9" x14ac:dyDescent="0.25">
      <c r="A292" t="s">
        <v>83</v>
      </c>
      <c r="B292" s="12">
        <v>10733</v>
      </c>
      <c r="C292" s="15">
        <v>100</v>
      </c>
      <c r="D292" s="15">
        <v>1079.2566999999999</v>
      </c>
      <c r="E292" s="16">
        <v>12048</v>
      </c>
      <c r="F292" s="12" t="s">
        <v>590</v>
      </c>
      <c r="G292" s="23">
        <v>22.36985</v>
      </c>
      <c r="H292" s="23">
        <v>2.5081099999999998</v>
      </c>
      <c r="I292" s="12" t="s">
        <v>85</v>
      </c>
    </row>
    <row r="293" spans="1:9" x14ac:dyDescent="0.25">
      <c r="A293" t="s">
        <v>83</v>
      </c>
      <c r="B293" s="12">
        <v>10747</v>
      </c>
      <c r="C293" s="15">
        <v>100</v>
      </c>
      <c r="D293" s="15">
        <v>226.80269999999999</v>
      </c>
      <c r="E293" s="16">
        <v>2516</v>
      </c>
      <c r="F293" s="12" t="s">
        <v>647</v>
      </c>
      <c r="G293" s="23">
        <v>9.2355</v>
      </c>
      <c r="H293" s="23">
        <v>1.63893</v>
      </c>
      <c r="I293" s="12" t="s">
        <v>85</v>
      </c>
    </row>
    <row r="294" spans="1:9" x14ac:dyDescent="0.25">
      <c r="A294" t="s">
        <v>83</v>
      </c>
      <c r="B294" s="12">
        <v>10754</v>
      </c>
      <c r="C294" s="15">
        <v>100</v>
      </c>
      <c r="D294" s="15">
        <v>230.71129999999999</v>
      </c>
      <c r="E294" s="16">
        <v>2680</v>
      </c>
      <c r="F294" s="12" t="s">
        <v>648</v>
      </c>
      <c r="G294" s="23">
        <v>1.9699999999999999E-2</v>
      </c>
      <c r="H294" s="23">
        <v>12.836270000000001</v>
      </c>
      <c r="I294" s="12" t="s">
        <v>85</v>
      </c>
    </row>
    <row r="295" spans="1:9" x14ac:dyDescent="0.25">
      <c r="A295" t="s">
        <v>83</v>
      </c>
      <c r="B295" s="12">
        <v>10760</v>
      </c>
      <c r="C295" s="15">
        <v>20</v>
      </c>
      <c r="D295" s="15">
        <v>0.2</v>
      </c>
      <c r="E295" s="16">
        <v>2</v>
      </c>
      <c r="F295" s="12" t="s">
        <v>649</v>
      </c>
      <c r="G295" s="23">
        <v>7.2999999999999996E-4</v>
      </c>
      <c r="H295" s="23">
        <v>15.06692</v>
      </c>
      <c r="I295" s="12" t="s">
        <v>85</v>
      </c>
    </row>
    <row r="296" spans="1:9" x14ac:dyDescent="0.25">
      <c r="A296" t="s">
        <v>83</v>
      </c>
      <c r="B296" s="12">
        <v>10767</v>
      </c>
      <c r="C296" s="15">
        <v>100</v>
      </c>
      <c r="D296" s="15">
        <v>13.9307</v>
      </c>
      <c r="E296" s="16">
        <v>154</v>
      </c>
      <c r="F296" s="12" t="s">
        <v>650</v>
      </c>
      <c r="G296" s="23">
        <v>1.6267499999999999</v>
      </c>
      <c r="H296" s="23">
        <v>2.1583100000000002</v>
      </c>
      <c r="I296" s="12" t="s">
        <v>85</v>
      </c>
    </row>
    <row r="297" spans="1:9" x14ac:dyDescent="0.25">
      <c r="A297" t="s">
        <v>83</v>
      </c>
      <c r="B297" s="12">
        <v>10772</v>
      </c>
      <c r="C297" s="15">
        <v>100</v>
      </c>
      <c r="D297" s="15">
        <v>129.11330000000001</v>
      </c>
      <c r="E297" s="16">
        <v>1456</v>
      </c>
      <c r="F297" s="12" t="s">
        <v>651</v>
      </c>
      <c r="G297" s="23">
        <v>1.1754599999999999</v>
      </c>
      <c r="H297" s="23">
        <v>2.8212799999999998</v>
      </c>
      <c r="I297" s="12" t="s">
        <v>85</v>
      </c>
    </row>
    <row r="298" spans="1:9" x14ac:dyDescent="0.25">
      <c r="A298" t="s">
        <v>83</v>
      </c>
      <c r="B298" s="12">
        <v>10775</v>
      </c>
      <c r="C298" s="15">
        <v>100</v>
      </c>
      <c r="D298" s="15">
        <v>302.86869999999999</v>
      </c>
      <c r="E298" s="16">
        <v>3368</v>
      </c>
      <c r="F298" s="12" t="s">
        <v>652</v>
      </c>
      <c r="G298" s="23">
        <v>0</v>
      </c>
      <c r="H298" s="23">
        <v>2.1903000000000001</v>
      </c>
      <c r="I298" s="12" t="s">
        <v>85</v>
      </c>
    </row>
    <row r="299" spans="1:9" x14ac:dyDescent="0.25">
      <c r="A299" t="s">
        <v>83</v>
      </c>
      <c r="B299" s="12">
        <v>10794</v>
      </c>
      <c r="C299" s="15">
        <v>100</v>
      </c>
      <c r="D299" s="15">
        <v>804.26530000000002</v>
      </c>
      <c r="E299" s="16">
        <v>8940</v>
      </c>
      <c r="F299" s="12" t="s">
        <v>653</v>
      </c>
      <c r="G299" s="23">
        <v>19.89048</v>
      </c>
      <c r="H299" s="23">
        <v>1.2930000000000001E-2</v>
      </c>
      <c r="I299" s="12" t="s">
        <v>85</v>
      </c>
    </row>
    <row r="300" spans="1:9" x14ac:dyDescent="0.25">
      <c r="A300" t="s">
        <v>83</v>
      </c>
      <c r="B300" s="12">
        <v>10801</v>
      </c>
      <c r="C300" s="15">
        <v>10.4</v>
      </c>
      <c r="D300" s="15">
        <v>0.1933</v>
      </c>
      <c r="E300" s="16">
        <v>2</v>
      </c>
      <c r="F300" s="12" t="s">
        <v>446</v>
      </c>
      <c r="G300" s="23">
        <v>0</v>
      </c>
      <c r="H300" s="23">
        <v>0</v>
      </c>
      <c r="I300" s="12" t="s">
        <v>85</v>
      </c>
    </row>
    <row r="301" spans="1:9" x14ac:dyDescent="0.25">
      <c r="A301" t="s">
        <v>83</v>
      </c>
      <c r="B301" s="12">
        <v>10802</v>
      </c>
      <c r="C301" s="15">
        <v>100</v>
      </c>
      <c r="D301" s="15">
        <v>18.641300000000001</v>
      </c>
      <c r="E301" s="16">
        <v>208</v>
      </c>
      <c r="F301" s="12" t="s">
        <v>654</v>
      </c>
      <c r="G301" s="23">
        <v>0</v>
      </c>
      <c r="H301" s="23">
        <v>23.835979999999999</v>
      </c>
      <c r="I301" s="12" t="s">
        <v>85</v>
      </c>
    </row>
    <row r="302" spans="1:9" x14ac:dyDescent="0.25">
      <c r="A302" t="s">
        <v>83</v>
      </c>
      <c r="B302" s="12">
        <v>10805</v>
      </c>
      <c r="C302" s="15">
        <v>100</v>
      </c>
      <c r="D302" s="15">
        <v>21.32</v>
      </c>
      <c r="E302" s="16">
        <v>236</v>
      </c>
      <c r="F302" s="12" t="s">
        <v>655</v>
      </c>
      <c r="G302" s="23">
        <v>0.40760999999999997</v>
      </c>
      <c r="H302" s="23">
        <v>8.3589999999999998E-2</v>
      </c>
      <c r="I302" s="12" t="s">
        <v>85</v>
      </c>
    </row>
    <row r="303" spans="1:9" x14ac:dyDescent="0.25">
      <c r="A303" t="s">
        <v>83</v>
      </c>
      <c r="B303" s="12">
        <v>10806</v>
      </c>
      <c r="C303" s="15">
        <v>100</v>
      </c>
      <c r="D303" s="15">
        <v>195.23599999999999</v>
      </c>
      <c r="E303" s="16">
        <v>2318</v>
      </c>
      <c r="F303" s="12" t="s">
        <v>656</v>
      </c>
      <c r="G303" s="23">
        <v>9.7847000000000008</v>
      </c>
      <c r="H303" s="23">
        <v>0</v>
      </c>
      <c r="I303" s="12" t="s">
        <v>85</v>
      </c>
    </row>
    <row r="304" spans="1:9" x14ac:dyDescent="0.25">
      <c r="A304" t="s">
        <v>83</v>
      </c>
      <c r="B304" s="12">
        <v>10811</v>
      </c>
      <c r="C304" s="15">
        <v>14.533300000000001</v>
      </c>
      <c r="D304" s="15">
        <v>0.2</v>
      </c>
      <c r="E304" s="16">
        <v>2</v>
      </c>
      <c r="F304" s="12" t="s">
        <v>657</v>
      </c>
      <c r="G304" s="23">
        <v>0</v>
      </c>
      <c r="H304" s="23">
        <v>4.0143899999999997</v>
      </c>
      <c r="I304" s="12" t="s">
        <v>85</v>
      </c>
    </row>
    <row r="305" spans="1:9" x14ac:dyDescent="0.25">
      <c r="A305" t="s">
        <v>83</v>
      </c>
      <c r="B305" s="12">
        <v>10812</v>
      </c>
      <c r="C305" s="15">
        <v>20</v>
      </c>
      <c r="D305" s="15">
        <v>0.2</v>
      </c>
      <c r="E305" s="16">
        <v>2</v>
      </c>
      <c r="F305" s="12" t="s">
        <v>658</v>
      </c>
      <c r="G305" s="23">
        <v>0</v>
      </c>
      <c r="H305" s="23">
        <v>7.1840000000000001E-2</v>
      </c>
      <c r="I305" s="12" t="s">
        <v>85</v>
      </c>
    </row>
    <row r="306" spans="1:9" x14ac:dyDescent="0.25">
      <c r="A306" t="s">
        <v>83</v>
      </c>
      <c r="B306" s="12">
        <v>10813</v>
      </c>
      <c r="C306" s="15">
        <v>100</v>
      </c>
      <c r="D306" s="15">
        <v>138.0027</v>
      </c>
      <c r="E306" s="16">
        <v>1588</v>
      </c>
      <c r="F306" s="12" t="s">
        <v>659</v>
      </c>
      <c r="G306" s="23">
        <v>3.0047999999999999</v>
      </c>
      <c r="H306" s="23">
        <v>0</v>
      </c>
      <c r="I306" s="12" t="s">
        <v>85</v>
      </c>
    </row>
    <row r="307" spans="1:9" x14ac:dyDescent="0.25">
      <c r="A307" t="s">
        <v>83</v>
      </c>
      <c r="B307" s="12">
        <v>10816</v>
      </c>
      <c r="C307" s="15">
        <v>100</v>
      </c>
      <c r="D307" s="15">
        <v>128.50200000000001</v>
      </c>
      <c r="E307" s="16">
        <v>1430</v>
      </c>
      <c r="F307" s="12" t="s">
        <v>660</v>
      </c>
      <c r="G307" s="23">
        <v>5.1517099999999996</v>
      </c>
      <c r="H307" s="23">
        <v>1.1999999999999999E-3</v>
      </c>
      <c r="I307" s="12" t="s">
        <v>85</v>
      </c>
    </row>
    <row r="308" spans="1:9" x14ac:dyDescent="0.25">
      <c r="A308" t="s">
        <v>83</v>
      </c>
      <c r="B308" s="12">
        <v>10818</v>
      </c>
      <c r="C308" s="15">
        <v>100</v>
      </c>
      <c r="D308" s="15">
        <v>266.91469999999998</v>
      </c>
      <c r="E308" s="16">
        <v>2966</v>
      </c>
      <c r="F308" s="12" t="s">
        <v>661</v>
      </c>
      <c r="G308" s="23">
        <v>6.6059900000000003</v>
      </c>
      <c r="H308" s="23">
        <v>0</v>
      </c>
      <c r="I308" s="12" t="s">
        <v>85</v>
      </c>
    </row>
    <row r="309" spans="1:9" x14ac:dyDescent="0.25">
      <c r="A309" t="s">
        <v>83</v>
      </c>
      <c r="B309" s="12">
        <v>10829</v>
      </c>
      <c r="C309" s="15">
        <v>100</v>
      </c>
      <c r="D309" s="15">
        <v>45.944000000000003</v>
      </c>
      <c r="E309" s="16">
        <v>500</v>
      </c>
      <c r="F309" s="12" t="s">
        <v>662</v>
      </c>
      <c r="G309" s="23">
        <v>2.1320600000000001</v>
      </c>
      <c r="H309" s="23">
        <v>6.3591100000000003</v>
      </c>
      <c r="I309" s="12" t="s">
        <v>85</v>
      </c>
    </row>
    <row r="310" spans="1:9" x14ac:dyDescent="0.25">
      <c r="A310" t="s">
        <v>83</v>
      </c>
      <c r="B310" s="12">
        <v>10831</v>
      </c>
      <c r="C310" s="15">
        <v>94</v>
      </c>
      <c r="D310" s="15">
        <v>5.9587000000000003</v>
      </c>
      <c r="E310" s="16">
        <v>66</v>
      </c>
      <c r="F310" s="12" t="s">
        <v>663</v>
      </c>
      <c r="G310" s="23">
        <v>1.28318</v>
      </c>
      <c r="H310" s="23">
        <v>1.6803999999999999</v>
      </c>
      <c r="I310" s="12" t="s">
        <v>85</v>
      </c>
    </row>
    <row r="311" spans="1:9" x14ac:dyDescent="0.25">
      <c r="A311" t="s">
        <v>83</v>
      </c>
      <c r="B311" s="12">
        <v>10832</v>
      </c>
      <c r="C311" s="15">
        <v>100</v>
      </c>
      <c r="D311" s="15">
        <v>185.196</v>
      </c>
      <c r="E311" s="16">
        <v>2046</v>
      </c>
      <c r="F311" s="12" t="s">
        <v>664</v>
      </c>
      <c r="G311" s="23">
        <v>10.584530000000001</v>
      </c>
      <c r="H311" s="23">
        <v>0.74343000000000004</v>
      </c>
      <c r="I311" s="12" t="s">
        <v>85</v>
      </c>
    </row>
    <row r="312" spans="1:9" x14ac:dyDescent="0.25">
      <c r="A312" t="s">
        <v>83</v>
      </c>
      <c r="B312" s="12">
        <v>10839</v>
      </c>
      <c r="C312" s="15">
        <v>100</v>
      </c>
      <c r="D312" s="15">
        <v>748.42600000000004</v>
      </c>
      <c r="E312" s="16">
        <v>8336</v>
      </c>
      <c r="F312" s="12" t="s">
        <v>665</v>
      </c>
      <c r="G312" s="23">
        <v>8.4828899999999994</v>
      </c>
      <c r="H312" s="23">
        <v>0.88934000000000002</v>
      </c>
      <c r="I312" s="12" t="s">
        <v>85</v>
      </c>
    </row>
    <row r="313" spans="1:9" x14ac:dyDescent="0.25">
      <c r="A313" t="s">
        <v>83</v>
      </c>
      <c r="B313" s="12">
        <v>10850</v>
      </c>
      <c r="C313" s="15">
        <v>100</v>
      </c>
      <c r="D313" s="15">
        <v>412.99270000000001</v>
      </c>
      <c r="E313" s="16">
        <v>4584</v>
      </c>
      <c r="F313" s="12" t="s">
        <v>666</v>
      </c>
      <c r="G313" s="23">
        <v>9.2568199999999994</v>
      </c>
      <c r="H313" s="23">
        <v>0.18736</v>
      </c>
      <c r="I313" s="12" t="s">
        <v>85</v>
      </c>
    </row>
    <row r="314" spans="1:9" x14ac:dyDescent="0.25">
      <c r="A314" t="s">
        <v>83</v>
      </c>
      <c r="B314" s="12">
        <v>10853</v>
      </c>
      <c r="C314" s="15">
        <v>100</v>
      </c>
      <c r="D314" s="15">
        <v>358.45400000000001</v>
      </c>
      <c r="E314" s="16">
        <v>4066</v>
      </c>
      <c r="F314" s="12" t="s">
        <v>667</v>
      </c>
      <c r="G314" s="23">
        <v>4.7269899999999998</v>
      </c>
      <c r="H314" s="23">
        <v>2.5400000000000002E-3</v>
      </c>
      <c r="I314" s="12" t="s">
        <v>85</v>
      </c>
    </row>
    <row r="315" spans="1:9" x14ac:dyDescent="0.25">
      <c r="A315" t="s">
        <v>83</v>
      </c>
      <c r="B315" s="12">
        <v>10866</v>
      </c>
      <c r="C315" s="15">
        <v>75.400000000000006</v>
      </c>
      <c r="D315" s="15">
        <v>3.1393</v>
      </c>
      <c r="E315" s="16">
        <v>34</v>
      </c>
      <c r="F315" s="12" t="s">
        <v>668</v>
      </c>
      <c r="G315" s="23">
        <v>1.4254899999999999</v>
      </c>
      <c r="H315" s="23">
        <v>0.95186999999999999</v>
      </c>
      <c r="I315" s="12" t="s">
        <v>85</v>
      </c>
    </row>
    <row r="316" spans="1:9" x14ac:dyDescent="0.25">
      <c r="A316" t="s">
        <v>83</v>
      </c>
      <c r="B316" s="12">
        <v>10880</v>
      </c>
      <c r="C316" s="15">
        <v>100</v>
      </c>
      <c r="D316" s="15">
        <v>124.4507</v>
      </c>
      <c r="E316" s="16">
        <v>1374</v>
      </c>
      <c r="F316" s="12" t="s">
        <v>669</v>
      </c>
      <c r="G316" s="23">
        <v>11.009209999999999</v>
      </c>
      <c r="H316" s="23">
        <v>1.6677900000000001</v>
      </c>
      <c r="I316" s="12" t="s">
        <v>85</v>
      </c>
    </row>
    <row r="317" spans="1:9" x14ac:dyDescent="0.25">
      <c r="A317" t="s">
        <v>83</v>
      </c>
      <c r="B317" s="12">
        <v>10913</v>
      </c>
      <c r="C317" s="15">
        <v>38.066699999999997</v>
      </c>
      <c r="D317" s="15">
        <v>0.68400000000000005</v>
      </c>
      <c r="E317" s="16">
        <v>8</v>
      </c>
      <c r="F317" s="12" t="s">
        <v>670</v>
      </c>
      <c r="G317" s="23">
        <v>3.3948100000000001</v>
      </c>
      <c r="H317" s="23">
        <v>5.9981499999999999</v>
      </c>
      <c r="I317" s="12" t="s">
        <v>85</v>
      </c>
    </row>
    <row r="318" spans="1:9" x14ac:dyDescent="0.25">
      <c r="A318" t="s">
        <v>83</v>
      </c>
      <c r="B318" s="12">
        <v>10931</v>
      </c>
      <c r="C318" s="15">
        <v>53.133299999999998</v>
      </c>
      <c r="D318" s="15">
        <v>182.22130000000001</v>
      </c>
      <c r="E318" s="16">
        <v>2220</v>
      </c>
      <c r="F318" s="12" t="s">
        <v>671</v>
      </c>
      <c r="G318" s="23">
        <v>10.831</v>
      </c>
      <c r="H318" s="23">
        <v>0</v>
      </c>
      <c r="I318" s="12" t="s">
        <v>85</v>
      </c>
    </row>
    <row r="319" spans="1:9" x14ac:dyDescent="0.25">
      <c r="A319" t="s">
        <v>83</v>
      </c>
      <c r="B319" s="12">
        <v>10935</v>
      </c>
      <c r="C319" s="15">
        <v>34.533299999999997</v>
      </c>
      <c r="D319" s="15">
        <v>0.60399999999999998</v>
      </c>
      <c r="E319" s="16">
        <v>8</v>
      </c>
      <c r="F319" s="12" t="s">
        <v>672</v>
      </c>
      <c r="G319" s="23">
        <v>0.17856</v>
      </c>
      <c r="H319" s="23">
        <v>1.3390000000000001E-2</v>
      </c>
      <c r="I319" s="12" t="s">
        <v>85</v>
      </c>
    </row>
    <row r="320" spans="1:9" x14ac:dyDescent="0.25">
      <c r="A320" t="s">
        <v>83</v>
      </c>
      <c r="B320" s="12">
        <v>10938</v>
      </c>
      <c r="C320" s="15">
        <v>7.4</v>
      </c>
      <c r="D320" s="15">
        <v>0.14799999999999999</v>
      </c>
      <c r="E320" s="16">
        <v>2</v>
      </c>
      <c r="F320" s="12" t="s">
        <v>673</v>
      </c>
      <c r="G320" s="23">
        <v>3.0306600000000001</v>
      </c>
      <c r="H320" s="23">
        <v>0.21262</v>
      </c>
      <c r="I320" s="12" t="s">
        <v>85</v>
      </c>
    </row>
    <row r="321" spans="1:9" x14ac:dyDescent="0.25">
      <c r="A321" t="s">
        <v>83</v>
      </c>
      <c r="B321" s="12">
        <v>11006</v>
      </c>
      <c r="C321" s="15">
        <v>100</v>
      </c>
      <c r="D321" s="15">
        <v>2365.1853000000001</v>
      </c>
      <c r="E321" s="16">
        <v>27900</v>
      </c>
      <c r="F321" s="12" t="s">
        <v>674</v>
      </c>
      <c r="G321" s="23">
        <v>0</v>
      </c>
      <c r="H321" s="23">
        <v>41.530909999999999</v>
      </c>
      <c r="I321" s="12" t="s">
        <v>85</v>
      </c>
    </row>
    <row r="322" spans="1:9" x14ac:dyDescent="0.25">
      <c r="A322" t="s">
        <v>83</v>
      </c>
      <c r="B322" s="12">
        <v>11030</v>
      </c>
      <c r="C322" s="15">
        <v>100</v>
      </c>
      <c r="D322" s="15">
        <v>361.87400000000002</v>
      </c>
      <c r="E322" s="16">
        <v>3980</v>
      </c>
      <c r="F322" s="12" t="s">
        <v>675</v>
      </c>
      <c r="G322" s="23">
        <v>6.8866699999999996</v>
      </c>
      <c r="H322" s="23">
        <v>31.214369999999999</v>
      </c>
      <c r="I322" s="12" t="s">
        <v>85</v>
      </c>
    </row>
    <row r="323" spans="1:9" x14ac:dyDescent="0.25">
      <c r="A323" t="s">
        <v>83</v>
      </c>
      <c r="B323" s="12">
        <v>11031</v>
      </c>
      <c r="C323" s="15">
        <v>100</v>
      </c>
      <c r="D323" s="15">
        <v>29.095300000000002</v>
      </c>
      <c r="E323" s="16">
        <v>342</v>
      </c>
      <c r="F323" s="12" t="s">
        <v>676</v>
      </c>
      <c r="G323" s="23">
        <v>1.8677299999999999</v>
      </c>
      <c r="H323" s="23">
        <v>0.62116000000000005</v>
      </c>
      <c r="I323" s="12" t="s">
        <v>85</v>
      </c>
    </row>
    <row r="324" spans="1:9" x14ac:dyDescent="0.25">
      <c r="A324" t="s">
        <v>83</v>
      </c>
      <c r="B324" s="12">
        <v>11045</v>
      </c>
      <c r="C324" s="15">
        <v>100</v>
      </c>
      <c r="D324" s="15">
        <v>17.230699999999999</v>
      </c>
      <c r="E324" s="16">
        <v>190</v>
      </c>
      <c r="F324" s="12" t="s">
        <v>677</v>
      </c>
      <c r="G324" s="23">
        <v>2.28742</v>
      </c>
      <c r="H324" s="23">
        <v>9.5439999999999997E-2</v>
      </c>
      <c r="I324" s="12" t="s">
        <v>85</v>
      </c>
    </row>
    <row r="325" spans="1:9" x14ac:dyDescent="0.25">
      <c r="A325" t="s">
        <v>83</v>
      </c>
      <c r="B325" s="12">
        <v>11106</v>
      </c>
      <c r="C325" s="15">
        <v>89.2667</v>
      </c>
      <c r="D325" s="15">
        <v>5.9246999999999996</v>
      </c>
      <c r="E325" s="16">
        <v>68</v>
      </c>
      <c r="F325" s="12" t="s">
        <v>678</v>
      </c>
      <c r="G325" s="23">
        <v>5.8591800000000003</v>
      </c>
      <c r="H325" s="23">
        <v>1.7984</v>
      </c>
      <c r="I325" s="12" t="s">
        <v>85</v>
      </c>
    </row>
    <row r="326" spans="1:9" x14ac:dyDescent="0.25">
      <c r="A326" t="s">
        <v>83</v>
      </c>
      <c r="B326" s="12">
        <v>11121</v>
      </c>
      <c r="C326" s="15">
        <v>100</v>
      </c>
      <c r="D326" s="15">
        <v>94.966700000000003</v>
      </c>
      <c r="E326" s="16">
        <v>1042</v>
      </c>
      <c r="F326" s="12" t="s">
        <v>679</v>
      </c>
      <c r="G326" s="23">
        <v>4.4342800000000002</v>
      </c>
      <c r="H326" s="23">
        <v>0.64237999999999995</v>
      </c>
      <c r="I326" s="12" t="s">
        <v>85</v>
      </c>
    </row>
    <row r="327" spans="1:9" x14ac:dyDescent="0.25">
      <c r="A327" t="s">
        <v>83</v>
      </c>
      <c r="B327" s="12">
        <v>11124</v>
      </c>
      <c r="C327" s="15">
        <v>100</v>
      </c>
      <c r="D327" s="15">
        <v>168.60130000000001</v>
      </c>
      <c r="E327" s="16">
        <v>1856</v>
      </c>
      <c r="F327" s="12" t="s">
        <v>680</v>
      </c>
      <c r="G327" s="23">
        <v>2.9954700000000001</v>
      </c>
      <c r="H327" s="23">
        <v>0.36015000000000003</v>
      </c>
      <c r="I327" s="12" t="s">
        <v>85</v>
      </c>
    </row>
    <row r="328" spans="1:9" x14ac:dyDescent="0.25">
      <c r="A328" t="s">
        <v>83</v>
      </c>
      <c r="B328" s="12">
        <v>11128</v>
      </c>
      <c r="C328" s="15">
        <v>100</v>
      </c>
      <c r="D328" s="15">
        <v>193.108</v>
      </c>
      <c r="E328" s="16">
        <v>2130</v>
      </c>
      <c r="F328" s="12" t="s">
        <v>681</v>
      </c>
      <c r="G328" s="23">
        <v>6.5283899999999999</v>
      </c>
      <c r="H328" s="23">
        <v>5.8810900000000004</v>
      </c>
      <c r="I328" s="12" t="s">
        <v>85</v>
      </c>
    </row>
    <row r="329" spans="1:9" x14ac:dyDescent="0.25">
      <c r="A329" t="s">
        <v>83</v>
      </c>
      <c r="B329" s="12">
        <v>11132</v>
      </c>
      <c r="C329" s="15">
        <v>40</v>
      </c>
      <c r="D329" s="15">
        <v>0.4</v>
      </c>
      <c r="E329" s="16">
        <v>4</v>
      </c>
      <c r="F329" s="12" t="s">
        <v>682</v>
      </c>
      <c r="G329" s="23">
        <v>1.01E-3</v>
      </c>
      <c r="H329" s="23">
        <v>4.7099999999999998E-3</v>
      </c>
      <c r="I329" s="12" t="s">
        <v>85</v>
      </c>
    </row>
    <row r="330" spans="1:9" x14ac:dyDescent="0.25">
      <c r="A330" t="s">
        <v>83</v>
      </c>
      <c r="B330" s="12">
        <v>11213</v>
      </c>
      <c r="C330" s="15">
        <v>100</v>
      </c>
      <c r="D330" s="15">
        <v>15.5627</v>
      </c>
      <c r="E330" s="16">
        <v>166</v>
      </c>
      <c r="F330" s="12" t="s">
        <v>683</v>
      </c>
      <c r="G330" s="23">
        <v>0.51841000000000004</v>
      </c>
      <c r="H330" s="23">
        <v>0.55015000000000003</v>
      </c>
      <c r="I330" s="12" t="s">
        <v>85</v>
      </c>
    </row>
    <row r="331" spans="1:9" x14ac:dyDescent="0.25">
      <c r="A331" t="s">
        <v>83</v>
      </c>
      <c r="B331" s="12">
        <v>11224</v>
      </c>
      <c r="C331" s="15">
        <v>100</v>
      </c>
      <c r="D331" s="15">
        <v>813.51599999999996</v>
      </c>
      <c r="E331" s="16">
        <v>8798</v>
      </c>
      <c r="F331" s="12" t="s">
        <v>684</v>
      </c>
      <c r="G331" s="23">
        <v>28.385059999999999</v>
      </c>
      <c r="H331" s="23">
        <v>0</v>
      </c>
      <c r="I331" s="12" t="s">
        <v>85</v>
      </c>
    </row>
    <row r="332" spans="1:9" x14ac:dyDescent="0.25">
      <c r="A332" t="s">
        <v>83</v>
      </c>
      <c r="B332" s="12">
        <v>11241</v>
      </c>
      <c r="C332" s="15">
        <v>100</v>
      </c>
      <c r="D332" s="15">
        <v>160.97999999999999</v>
      </c>
      <c r="E332" s="16">
        <v>1744</v>
      </c>
      <c r="F332" s="12" t="s">
        <v>685</v>
      </c>
      <c r="G332" s="23">
        <v>1.3407500000000001</v>
      </c>
      <c r="H332" s="23">
        <v>0.72246999999999995</v>
      </c>
      <c r="I332" s="12" t="s">
        <v>85</v>
      </c>
    </row>
    <row r="333" spans="1:9" x14ac:dyDescent="0.25">
      <c r="A333" t="s">
        <v>83</v>
      </c>
      <c r="B333" s="12">
        <v>11294</v>
      </c>
      <c r="C333" s="15">
        <v>99.133300000000006</v>
      </c>
      <c r="D333" s="15">
        <v>25.731300000000001</v>
      </c>
      <c r="E333" s="16">
        <v>290</v>
      </c>
      <c r="F333" s="12" t="s">
        <v>686</v>
      </c>
      <c r="G333" s="23">
        <v>1.5419700000000001</v>
      </c>
      <c r="H333" s="23">
        <v>8.0110000000000001E-2</v>
      </c>
      <c r="I333" s="12" t="s">
        <v>85</v>
      </c>
    </row>
    <row r="334" spans="1:9" x14ac:dyDescent="0.25">
      <c r="A334" t="s">
        <v>83</v>
      </c>
      <c r="B334" s="12">
        <v>11343</v>
      </c>
      <c r="C334" s="15">
        <v>6.3333000000000004</v>
      </c>
      <c r="D334" s="15">
        <v>0.12670000000000001</v>
      </c>
      <c r="E334" s="16">
        <v>2</v>
      </c>
      <c r="F334" s="12" t="s">
        <v>687</v>
      </c>
      <c r="G334" s="23">
        <v>0</v>
      </c>
      <c r="H334" s="23">
        <v>2.2031399999999999</v>
      </c>
      <c r="I334" s="12" t="s">
        <v>85</v>
      </c>
    </row>
    <row r="335" spans="1:9" x14ac:dyDescent="0.25">
      <c r="A335" t="s">
        <v>83</v>
      </c>
      <c r="B335" s="12">
        <v>11354</v>
      </c>
      <c r="C335" s="15">
        <v>62</v>
      </c>
      <c r="D335" s="15">
        <v>1.8887</v>
      </c>
      <c r="E335" s="16">
        <v>20</v>
      </c>
      <c r="F335" s="12" t="s">
        <v>688</v>
      </c>
      <c r="G335" s="23">
        <v>0.12859000000000001</v>
      </c>
      <c r="H335" s="23">
        <v>1.584E-2</v>
      </c>
      <c r="I335" s="12" t="s">
        <v>85</v>
      </c>
    </row>
    <row r="336" spans="1:9" x14ac:dyDescent="0.25">
      <c r="A336" t="s">
        <v>83</v>
      </c>
      <c r="B336" s="12">
        <v>11369</v>
      </c>
      <c r="C336" s="15">
        <v>100</v>
      </c>
      <c r="D336" s="15">
        <v>65.036000000000001</v>
      </c>
      <c r="E336" s="16">
        <v>756</v>
      </c>
      <c r="F336" s="12" t="s">
        <v>689</v>
      </c>
      <c r="G336" s="23">
        <v>5.7540899999999997</v>
      </c>
      <c r="H336" s="23">
        <v>1.1129999999999999E-2</v>
      </c>
      <c r="I336" s="12" t="s">
        <v>85</v>
      </c>
    </row>
    <row r="337" spans="1:9" x14ac:dyDescent="0.25">
      <c r="A337" t="s">
        <v>83</v>
      </c>
      <c r="B337" s="12">
        <v>11428</v>
      </c>
      <c r="C337" s="15">
        <v>89.333299999999994</v>
      </c>
      <c r="D337" s="15">
        <v>2.8367</v>
      </c>
      <c r="E337" s="16">
        <v>32</v>
      </c>
      <c r="F337" s="12" t="s">
        <v>690</v>
      </c>
      <c r="G337" s="23">
        <v>4.7669800000000002</v>
      </c>
      <c r="H337" s="23">
        <v>3.5799999999999998E-3</v>
      </c>
      <c r="I337" s="12" t="s">
        <v>85</v>
      </c>
    </row>
    <row r="338" spans="1:9" x14ac:dyDescent="0.25">
      <c r="A338" t="s">
        <v>83</v>
      </c>
      <c r="B338" s="12">
        <v>11431</v>
      </c>
      <c r="C338" s="15">
        <v>100</v>
      </c>
      <c r="D338" s="15">
        <v>12.247299999999999</v>
      </c>
      <c r="E338" s="16">
        <v>142</v>
      </c>
      <c r="F338" s="12" t="s">
        <v>691</v>
      </c>
      <c r="G338" s="23">
        <v>2.1557499999999998</v>
      </c>
      <c r="H338" s="23">
        <v>1.62246</v>
      </c>
      <c r="I338" s="12" t="s">
        <v>85</v>
      </c>
    </row>
    <row r="339" spans="1:9" x14ac:dyDescent="0.25">
      <c r="A339" t="s">
        <v>83</v>
      </c>
      <c r="B339" s="12">
        <v>11438</v>
      </c>
      <c r="C339" s="15">
        <v>11.2</v>
      </c>
      <c r="D339" s="15">
        <v>0.34799999999999998</v>
      </c>
      <c r="E339" s="16">
        <v>4</v>
      </c>
      <c r="F339" s="12" t="s">
        <v>692</v>
      </c>
      <c r="G339" s="23">
        <v>1.67316</v>
      </c>
      <c r="H339" s="23">
        <v>0.84597</v>
      </c>
      <c r="I339" s="12" t="s">
        <v>85</v>
      </c>
    </row>
    <row r="340" spans="1:9" x14ac:dyDescent="0.25">
      <c r="A340" t="s">
        <v>83</v>
      </c>
      <c r="B340" s="12">
        <v>11445</v>
      </c>
      <c r="C340" s="15">
        <v>100</v>
      </c>
      <c r="D340" s="15">
        <v>436.62670000000003</v>
      </c>
      <c r="E340" s="16">
        <v>4814</v>
      </c>
      <c r="F340" s="12" t="s">
        <v>693</v>
      </c>
      <c r="G340" s="23">
        <v>0.90078999999999998</v>
      </c>
      <c r="H340" s="23">
        <v>0.44472</v>
      </c>
      <c r="I340" s="12" t="s">
        <v>85</v>
      </c>
    </row>
    <row r="341" spans="1:9" x14ac:dyDescent="0.25">
      <c r="A341" t="s">
        <v>83</v>
      </c>
      <c r="B341" s="12">
        <v>11450</v>
      </c>
      <c r="C341" s="15">
        <v>72.866699999999994</v>
      </c>
      <c r="D341" s="15">
        <v>955.87670000000003</v>
      </c>
      <c r="E341" s="16">
        <v>11208</v>
      </c>
      <c r="F341" s="12" t="s">
        <v>694</v>
      </c>
      <c r="G341" s="23">
        <v>3.96156</v>
      </c>
      <c r="H341" s="23">
        <v>0.21071000000000001</v>
      </c>
      <c r="I341" s="12" t="s">
        <v>85</v>
      </c>
    </row>
    <row r="342" spans="1:9" x14ac:dyDescent="0.25">
      <c r="A342" t="s">
        <v>83</v>
      </c>
      <c r="B342" s="12">
        <v>11451</v>
      </c>
      <c r="C342" s="15">
        <v>72.933300000000003</v>
      </c>
      <c r="D342" s="15">
        <v>875.00329999999997</v>
      </c>
      <c r="E342" s="16">
        <v>10312</v>
      </c>
      <c r="F342" s="12" t="s">
        <v>695</v>
      </c>
      <c r="G342" s="23">
        <v>18.047820000000002</v>
      </c>
      <c r="H342" s="23">
        <v>8.8999999999999996E-2</v>
      </c>
      <c r="I342" s="12" t="s">
        <v>85</v>
      </c>
    </row>
    <row r="343" spans="1:9" x14ac:dyDescent="0.25">
      <c r="A343" t="s">
        <v>83</v>
      </c>
      <c r="B343" s="12">
        <v>11461</v>
      </c>
      <c r="C343" s="15">
        <v>100</v>
      </c>
      <c r="D343" s="15">
        <v>244.42869999999999</v>
      </c>
      <c r="E343" s="16">
        <v>2720</v>
      </c>
      <c r="F343" s="12" t="s">
        <v>696</v>
      </c>
      <c r="G343" s="23">
        <v>4.8524500000000002</v>
      </c>
      <c r="H343" s="23">
        <v>0.81477999999999995</v>
      </c>
      <c r="I343" s="12" t="s">
        <v>85</v>
      </c>
    </row>
    <row r="344" spans="1:9" x14ac:dyDescent="0.25">
      <c r="A344" t="s">
        <v>83</v>
      </c>
      <c r="B344" s="12">
        <v>11473</v>
      </c>
      <c r="C344" s="15">
        <v>100</v>
      </c>
      <c r="D344" s="15">
        <v>195.1027</v>
      </c>
      <c r="E344" s="16">
        <v>2132</v>
      </c>
      <c r="F344" s="12" t="s">
        <v>697</v>
      </c>
      <c r="G344" s="23">
        <v>9.0785</v>
      </c>
      <c r="H344" s="23">
        <v>1.9401299999999999</v>
      </c>
      <c r="I344" s="12" t="s">
        <v>85</v>
      </c>
    </row>
    <row r="345" spans="1:9" x14ac:dyDescent="0.25">
      <c r="A345" t="s">
        <v>83</v>
      </c>
      <c r="B345" s="12">
        <v>11478</v>
      </c>
      <c r="C345" s="15">
        <v>100</v>
      </c>
      <c r="D345" s="15">
        <v>299.00330000000002</v>
      </c>
      <c r="E345" s="16">
        <v>3260</v>
      </c>
      <c r="F345" s="12" t="s">
        <v>698</v>
      </c>
      <c r="G345" s="23">
        <v>0</v>
      </c>
      <c r="H345" s="23">
        <v>0</v>
      </c>
      <c r="I345" s="12" t="s">
        <v>85</v>
      </c>
    </row>
    <row r="346" spans="1:9" x14ac:dyDescent="0.25">
      <c r="A346" t="s">
        <v>83</v>
      </c>
      <c r="B346" s="12">
        <v>11498</v>
      </c>
      <c r="C346" s="15">
        <v>100</v>
      </c>
      <c r="D346" s="15">
        <v>73.118700000000004</v>
      </c>
      <c r="E346" s="16">
        <v>810</v>
      </c>
      <c r="F346" s="12" t="s">
        <v>699</v>
      </c>
      <c r="G346" s="23">
        <v>0.73717999999999995</v>
      </c>
      <c r="H346" s="23">
        <v>0</v>
      </c>
      <c r="I346" s="12" t="s">
        <v>85</v>
      </c>
    </row>
    <row r="347" spans="1:9" x14ac:dyDescent="0.25">
      <c r="A347" t="s">
        <v>83</v>
      </c>
      <c r="B347" s="12">
        <v>11501</v>
      </c>
      <c r="C347" s="15">
        <v>86.133300000000006</v>
      </c>
      <c r="D347" s="15">
        <v>3.0992999999999999</v>
      </c>
      <c r="E347" s="16">
        <v>34</v>
      </c>
      <c r="F347" s="12" t="s">
        <v>700</v>
      </c>
      <c r="G347" s="23">
        <v>6.4740000000000006E-2</v>
      </c>
      <c r="H347" s="23">
        <v>4.3400000000000001E-3</v>
      </c>
      <c r="I347" s="12" t="s">
        <v>85</v>
      </c>
    </row>
    <row r="348" spans="1:9" x14ac:dyDescent="0.25">
      <c r="A348" t="s">
        <v>83</v>
      </c>
      <c r="B348" s="12">
        <v>11527</v>
      </c>
      <c r="C348" s="15">
        <v>100</v>
      </c>
      <c r="D348" s="15">
        <v>176.6087</v>
      </c>
      <c r="E348" s="16">
        <v>1966</v>
      </c>
      <c r="F348" s="12" t="s">
        <v>701</v>
      </c>
      <c r="G348" s="23">
        <v>0.78254000000000001</v>
      </c>
      <c r="H348" s="23">
        <v>0</v>
      </c>
      <c r="I348" s="12" t="s">
        <v>85</v>
      </c>
    </row>
    <row r="349" spans="1:9" x14ac:dyDescent="0.25">
      <c r="A349" t="s">
        <v>83</v>
      </c>
      <c r="B349" s="12">
        <v>11675</v>
      </c>
      <c r="C349" s="15">
        <v>100</v>
      </c>
      <c r="D349" s="15">
        <v>80.677999999999997</v>
      </c>
      <c r="E349" s="16">
        <v>898</v>
      </c>
      <c r="F349" s="12" t="s">
        <v>702</v>
      </c>
      <c r="G349" s="23">
        <v>2.0621499999999999</v>
      </c>
      <c r="H349" s="23">
        <v>9.4868299999999994</v>
      </c>
      <c r="I349" s="12" t="s">
        <v>85</v>
      </c>
    </row>
    <row r="350" spans="1:9" x14ac:dyDescent="0.25">
      <c r="A350" t="s">
        <v>83</v>
      </c>
      <c r="B350" s="12">
        <v>11754</v>
      </c>
      <c r="C350" s="15">
        <v>82.533299999999997</v>
      </c>
      <c r="D350" s="15">
        <v>41.886699999999998</v>
      </c>
      <c r="E350" s="16">
        <v>506</v>
      </c>
      <c r="F350" s="12" t="s">
        <v>703</v>
      </c>
      <c r="G350" s="23">
        <v>33.63597</v>
      </c>
      <c r="H350" s="23">
        <v>1.01572</v>
      </c>
      <c r="I350" s="12" t="s">
        <v>85</v>
      </c>
    </row>
    <row r="351" spans="1:9" x14ac:dyDescent="0.25">
      <c r="A351" t="s">
        <v>83</v>
      </c>
      <c r="B351" s="12">
        <v>11817</v>
      </c>
      <c r="C351" s="15">
        <v>100</v>
      </c>
      <c r="D351" s="15">
        <v>813.24199999999996</v>
      </c>
      <c r="E351" s="16">
        <v>9066</v>
      </c>
      <c r="F351" s="12" t="s">
        <v>704</v>
      </c>
      <c r="G351" s="23">
        <v>15.70505</v>
      </c>
      <c r="H351" s="23">
        <v>0</v>
      </c>
      <c r="I351" s="12" t="s">
        <v>85</v>
      </c>
    </row>
    <row r="352" spans="1:9" x14ac:dyDescent="0.25">
      <c r="A352" t="s">
        <v>83</v>
      </c>
      <c r="B352" s="12">
        <v>11823</v>
      </c>
      <c r="C352" s="15">
        <v>100</v>
      </c>
      <c r="D352" s="15">
        <v>175.40799999999999</v>
      </c>
      <c r="E352" s="16">
        <v>1948</v>
      </c>
      <c r="F352" s="12" t="s">
        <v>705</v>
      </c>
      <c r="G352" s="23">
        <v>3.71671</v>
      </c>
      <c r="H352" s="23">
        <v>1.5950500000000001</v>
      </c>
      <c r="I352" s="12" t="s">
        <v>85</v>
      </c>
    </row>
    <row r="353" spans="1:9" x14ac:dyDescent="0.25">
      <c r="A353" t="s">
        <v>83</v>
      </c>
      <c r="B353" s="12">
        <v>11829</v>
      </c>
      <c r="C353" s="15">
        <v>100</v>
      </c>
      <c r="D353" s="15">
        <v>11.183999999999999</v>
      </c>
      <c r="E353" s="16">
        <v>120</v>
      </c>
      <c r="F353" s="12" t="s">
        <v>706</v>
      </c>
      <c r="G353" s="23">
        <v>0.39045000000000002</v>
      </c>
      <c r="H353" s="23">
        <v>10.722189999999999</v>
      </c>
      <c r="I353" s="12" t="s">
        <v>85</v>
      </c>
    </row>
    <row r="354" spans="1:9" x14ac:dyDescent="0.25">
      <c r="A354" t="s">
        <v>83</v>
      </c>
      <c r="B354" s="12">
        <v>11836</v>
      </c>
      <c r="C354" s="15">
        <v>100</v>
      </c>
      <c r="D354" s="15">
        <v>17.692</v>
      </c>
      <c r="E354" s="16">
        <v>196</v>
      </c>
      <c r="F354" s="12" t="s">
        <v>707</v>
      </c>
      <c r="G354" s="23">
        <v>1.26126</v>
      </c>
      <c r="H354" s="23">
        <v>1.9520200000000001</v>
      </c>
      <c r="I354" s="12" t="s">
        <v>85</v>
      </c>
    </row>
    <row r="355" spans="1:9" x14ac:dyDescent="0.25">
      <c r="A355" t="s">
        <v>83</v>
      </c>
      <c r="B355" s="12">
        <v>11885</v>
      </c>
      <c r="C355" s="15">
        <v>100</v>
      </c>
      <c r="D355" s="15">
        <v>7.5373000000000001</v>
      </c>
      <c r="E355" s="16">
        <v>82</v>
      </c>
      <c r="F355" s="12" t="s">
        <v>708</v>
      </c>
      <c r="G355" s="23">
        <v>0.64493999999999996</v>
      </c>
      <c r="H355" s="23">
        <v>4.9925199999999998</v>
      </c>
      <c r="I355" s="12" t="s">
        <v>85</v>
      </c>
    </row>
    <row r="356" spans="1:9" x14ac:dyDescent="0.25">
      <c r="A356" t="s">
        <v>83</v>
      </c>
      <c r="B356" s="12">
        <v>11899</v>
      </c>
      <c r="C356" s="15">
        <v>100</v>
      </c>
      <c r="D356" s="15">
        <v>62.628</v>
      </c>
      <c r="E356" s="16">
        <v>680</v>
      </c>
      <c r="F356" s="12" t="s">
        <v>709</v>
      </c>
      <c r="G356" s="23">
        <v>18.611619999999998</v>
      </c>
      <c r="H356" s="23">
        <v>0</v>
      </c>
      <c r="I356" s="12" t="s">
        <v>85</v>
      </c>
    </row>
    <row r="357" spans="1:9" x14ac:dyDescent="0.25">
      <c r="A357" t="s">
        <v>83</v>
      </c>
      <c r="B357" s="12">
        <v>11900</v>
      </c>
      <c r="C357" s="15">
        <v>100</v>
      </c>
      <c r="D357" s="15">
        <v>463.96</v>
      </c>
      <c r="E357" s="16">
        <v>5070</v>
      </c>
      <c r="F357" s="12" t="s">
        <v>710</v>
      </c>
      <c r="G357" s="23">
        <v>6.7998900000000004</v>
      </c>
      <c r="H357" s="23">
        <v>0.12570999999999999</v>
      </c>
      <c r="I357" s="12" t="s">
        <v>85</v>
      </c>
    </row>
    <row r="358" spans="1:9" x14ac:dyDescent="0.25">
      <c r="A358" t="s">
        <v>83</v>
      </c>
      <c r="B358" s="12">
        <v>11920</v>
      </c>
      <c r="C358" s="15">
        <v>100</v>
      </c>
      <c r="D358" s="15">
        <v>70.799300000000002</v>
      </c>
      <c r="E358" s="16">
        <v>774</v>
      </c>
      <c r="F358" s="12" t="s">
        <v>711</v>
      </c>
      <c r="G358" s="23">
        <v>0.36393999999999999</v>
      </c>
      <c r="H358" s="23">
        <v>5.8409999999999997E-2</v>
      </c>
      <c r="I358" s="12" t="s">
        <v>85</v>
      </c>
    </row>
    <row r="359" spans="1:9" x14ac:dyDescent="0.25">
      <c r="A359" t="s">
        <v>83</v>
      </c>
      <c r="B359" s="12">
        <v>11940</v>
      </c>
      <c r="C359" s="15">
        <v>100</v>
      </c>
      <c r="D359" s="15">
        <v>163.53399999999999</v>
      </c>
      <c r="E359" s="16">
        <v>1784</v>
      </c>
      <c r="F359" s="12" t="s">
        <v>712</v>
      </c>
      <c r="G359" s="23">
        <v>0.64932999999999996</v>
      </c>
      <c r="H359" s="23">
        <v>0.79618999999999995</v>
      </c>
      <c r="I359" s="12" t="s">
        <v>85</v>
      </c>
    </row>
    <row r="360" spans="1:9" x14ac:dyDescent="0.25">
      <c r="A360" t="s">
        <v>83</v>
      </c>
      <c r="B360" s="12">
        <v>11951</v>
      </c>
      <c r="C360" s="15">
        <v>100</v>
      </c>
      <c r="D360" s="15">
        <v>244.5027</v>
      </c>
      <c r="E360" s="16">
        <v>2676</v>
      </c>
      <c r="F360" s="12" t="s">
        <v>713</v>
      </c>
      <c r="G360" s="23">
        <v>3.4942799999999998</v>
      </c>
      <c r="H360" s="23">
        <v>0.34825</v>
      </c>
      <c r="I360" s="12" t="s">
        <v>85</v>
      </c>
    </row>
    <row r="361" spans="1:9" x14ac:dyDescent="0.25">
      <c r="A361" t="s">
        <v>83</v>
      </c>
      <c r="B361" s="12">
        <v>11974</v>
      </c>
      <c r="C361" s="15">
        <v>100</v>
      </c>
      <c r="D361" s="15">
        <v>423.63799999999998</v>
      </c>
      <c r="E361" s="16">
        <v>4604</v>
      </c>
      <c r="F361" s="12" t="s">
        <v>714</v>
      </c>
      <c r="G361" s="23">
        <v>11.11126</v>
      </c>
      <c r="H361" s="23">
        <v>0</v>
      </c>
      <c r="I361" s="12" t="s">
        <v>85</v>
      </c>
    </row>
    <row r="362" spans="1:9" x14ac:dyDescent="0.25">
      <c r="A362" t="s">
        <v>83</v>
      </c>
      <c r="B362" s="12">
        <v>12005</v>
      </c>
      <c r="C362" s="15">
        <v>100</v>
      </c>
      <c r="D362" s="15">
        <v>29.504000000000001</v>
      </c>
      <c r="E362" s="16">
        <v>352</v>
      </c>
      <c r="F362" s="12" t="s">
        <v>715</v>
      </c>
      <c r="G362" s="23">
        <v>0.75173000000000001</v>
      </c>
      <c r="H362" s="23">
        <v>1.42E-3</v>
      </c>
      <c r="I362" s="12" t="s">
        <v>85</v>
      </c>
    </row>
    <row r="363" spans="1:9" x14ac:dyDescent="0.25">
      <c r="A363" t="s">
        <v>83</v>
      </c>
      <c r="B363" s="12">
        <v>12024</v>
      </c>
      <c r="C363" s="15">
        <v>100</v>
      </c>
      <c r="D363" s="15">
        <v>61.973300000000002</v>
      </c>
      <c r="E363" s="16">
        <v>756</v>
      </c>
      <c r="F363" s="12" t="s">
        <v>716</v>
      </c>
      <c r="G363" s="23">
        <v>0.29388999999999998</v>
      </c>
      <c r="H363" s="23">
        <v>1.1800000000000001E-3</v>
      </c>
      <c r="I363" s="12" t="s">
        <v>85</v>
      </c>
    </row>
    <row r="364" spans="1:9" x14ac:dyDescent="0.25">
      <c r="A364" t="s">
        <v>83</v>
      </c>
      <c r="B364" s="12">
        <v>12025</v>
      </c>
      <c r="C364" s="15">
        <v>100</v>
      </c>
      <c r="D364" s="15">
        <v>68.62</v>
      </c>
      <c r="E364" s="16">
        <v>830</v>
      </c>
      <c r="F364" s="12" t="s">
        <v>717</v>
      </c>
      <c r="G364" s="23">
        <v>1.33463</v>
      </c>
      <c r="H364" s="23">
        <v>6.6892699999999996</v>
      </c>
      <c r="I364" s="12" t="s">
        <v>85</v>
      </c>
    </row>
    <row r="365" spans="1:9" x14ac:dyDescent="0.25">
      <c r="C365" s="15"/>
      <c r="D365" s="15"/>
      <c r="E365" s="16"/>
      <c r="I365" s="12"/>
    </row>
    <row r="366" spans="1:9" x14ac:dyDescent="0.25">
      <c r="C366" s="15"/>
      <c r="D366" s="15"/>
      <c r="E366" s="16"/>
      <c r="I366" s="12"/>
    </row>
    <row r="367" spans="1:9" x14ac:dyDescent="0.25">
      <c r="A367" t="s">
        <v>90</v>
      </c>
      <c r="B367" s="12">
        <v>112</v>
      </c>
      <c r="C367" s="15" t="s">
        <v>135</v>
      </c>
      <c r="D367" s="15"/>
      <c r="E367" s="16"/>
      <c r="I367" s="12"/>
    </row>
    <row r="368" spans="1:9" x14ac:dyDescent="0.25">
      <c r="A368" t="s">
        <v>90</v>
      </c>
      <c r="B368" s="12" t="s">
        <v>285</v>
      </c>
      <c r="C368" s="15">
        <v>100</v>
      </c>
      <c r="D368" s="15">
        <v>17.921299999999999</v>
      </c>
      <c r="E368" s="16">
        <v>280</v>
      </c>
      <c r="F368" s="12" t="s">
        <v>718</v>
      </c>
      <c r="G368" s="23">
        <v>0.74170000000000003</v>
      </c>
      <c r="H368" s="23">
        <v>0.32161000000000001</v>
      </c>
      <c r="I368" s="12" t="s">
        <v>92</v>
      </c>
    </row>
    <row r="369" spans="1:9" x14ac:dyDescent="0.25">
      <c r="A369" t="s">
        <v>90</v>
      </c>
      <c r="B369" s="12" t="s">
        <v>286</v>
      </c>
      <c r="C369" s="15">
        <v>13.466699999999999</v>
      </c>
      <c r="D369" s="15">
        <v>0.13469999999999999</v>
      </c>
      <c r="E369" s="16">
        <v>2</v>
      </c>
      <c r="F369" s="12" t="s">
        <v>719</v>
      </c>
      <c r="G369" s="23">
        <v>0</v>
      </c>
      <c r="H369" s="23">
        <v>0</v>
      </c>
      <c r="I369" s="12" t="s">
        <v>92</v>
      </c>
    </row>
    <row r="370" spans="1:9" x14ac:dyDescent="0.25">
      <c r="A370" t="s">
        <v>90</v>
      </c>
      <c r="B370" s="12" t="s">
        <v>287</v>
      </c>
      <c r="C370" s="15">
        <v>9.4</v>
      </c>
      <c r="D370" s="15">
        <v>0.13469999999999999</v>
      </c>
      <c r="E370" s="16">
        <v>2</v>
      </c>
      <c r="F370" s="12" t="s">
        <v>720</v>
      </c>
      <c r="G370" s="23">
        <v>9.0600000000000003E-3</v>
      </c>
      <c r="H370" s="23">
        <v>0</v>
      </c>
      <c r="I370" s="12" t="s">
        <v>92</v>
      </c>
    </row>
    <row r="371" spans="1:9" x14ac:dyDescent="0.25">
      <c r="A371" t="s">
        <v>90</v>
      </c>
      <c r="B371" s="12" t="s">
        <v>288</v>
      </c>
      <c r="C371" s="15">
        <v>38.866700000000002</v>
      </c>
      <c r="D371" s="15">
        <v>0.47</v>
      </c>
      <c r="E371" s="16">
        <v>8</v>
      </c>
      <c r="F371" s="12" t="s">
        <v>721</v>
      </c>
      <c r="G371" s="23">
        <v>0.59782999999999997</v>
      </c>
      <c r="H371" s="23">
        <v>0.55218</v>
      </c>
      <c r="I371" s="12" t="s">
        <v>92</v>
      </c>
    </row>
    <row r="372" spans="1:9" x14ac:dyDescent="0.25">
      <c r="A372" t="s">
        <v>90</v>
      </c>
      <c r="B372" s="12" t="s">
        <v>289</v>
      </c>
      <c r="C372" s="15">
        <v>52.7333</v>
      </c>
      <c r="D372" s="15">
        <v>1.1747000000000001</v>
      </c>
      <c r="E372" s="16">
        <v>20</v>
      </c>
      <c r="F372" s="12" t="s">
        <v>722</v>
      </c>
      <c r="G372" s="23">
        <v>3.3000000000000002E-2</v>
      </c>
      <c r="H372" s="23">
        <v>2.0500000000000002E-3</v>
      </c>
      <c r="I372" s="12" t="s">
        <v>92</v>
      </c>
    </row>
    <row r="373" spans="1:9" x14ac:dyDescent="0.25">
      <c r="A373" t="s">
        <v>90</v>
      </c>
      <c r="B373" s="12" t="s">
        <v>290</v>
      </c>
      <c r="C373" s="15">
        <v>26.2667</v>
      </c>
      <c r="D373" s="15">
        <v>0.26800000000000002</v>
      </c>
      <c r="E373" s="16">
        <v>4</v>
      </c>
      <c r="F373" s="12" t="s">
        <v>723</v>
      </c>
      <c r="G373" s="23">
        <v>5.8100000000000001E-3</v>
      </c>
      <c r="H373" s="23">
        <v>2.82E-3</v>
      </c>
      <c r="I373" s="12" t="s">
        <v>92</v>
      </c>
    </row>
    <row r="374" spans="1:9" x14ac:dyDescent="0.25">
      <c r="A374" t="s">
        <v>90</v>
      </c>
      <c r="B374" s="12" t="s">
        <v>291</v>
      </c>
      <c r="C374" s="15">
        <v>6.7332999999999998</v>
      </c>
      <c r="D374" s="15">
        <v>6.7299999999999999E-2</v>
      </c>
      <c r="E374" s="16">
        <v>2</v>
      </c>
      <c r="F374" s="12" t="s">
        <v>724</v>
      </c>
      <c r="G374" s="23">
        <v>2.8400000000000001E-3</v>
      </c>
      <c r="H374" s="23">
        <v>4.7200000000000002E-3</v>
      </c>
      <c r="I374" s="12" t="s">
        <v>92</v>
      </c>
    </row>
    <row r="375" spans="1:9" x14ac:dyDescent="0.25">
      <c r="A375" t="s">
        <v>90</v>
      </c>
      <c r="B375" s="12" t="s">
        <v>292</v>
      </c>
      <c r="C375" s="15">
        <v>89.866699999999994</v>
      </c>
      <c r="D375" s="15">
        <v>2.9546999999999999</v>
      </c>
      <c r="E375" s="16">
        <v>48</v>
      </c>
      <c r="F375" s="12" t="s">
        <v>725</v>
      </c>
      <c r="G375" s="23">
        <v>4.9970000000000001E-2</v>
      </c>
      <c r="H375" s="23">
        <v>8.0999999999999996E-3</v>
      </c>
      <c r="I375" s="12" t="s">
        <v>92</v>
      </c>
    </row>
    <row r="376" spans="1:9" x14ac:dyDescent="0.25">
      <c r="C376" s="15"/>
      <c r="D376" s="15"/>
      <c r="E376" s="16"/>
      <c r="I376" s="12"/>
    </row>
    <row r="377" spans="1:9" x14ac:dyDescent="0.25">
      <c r="C377" s="15"/>
      <c r="D377" s="15"/>
      <c r="E377" s="16"/>
      <c r="I377" s="12"/>
    </row>
    <row r="378" spans="1:9" x14ac:dyDescent="0.25">
      <c r="A378" t="s">
        <v>95</v>
      </c>
      <c r="B378" s="12">
        <v>58</v>
      </c>
      <c r="C378" s="15" t="s">
        <v>135</v>
      </c>
      <c r="D378" s="15"/>
      <c r="E378" s="16"/>
      <c r="I378" s="12"/>
    </row>
    <row r="379" spans="1:9" x14ac:dyDescent="0.25">
      <c r="A379" t="s">
        <v>95</v>
      </c>
      <c r="B379" s="12" t="s">
        <v>293</v>
      </c>
      <c r="C379" s="15">
        <v>99.666700000000006</v>
      </c>
      <c r="D379" s="15">
        <v>7.1927000000000003</v>
      </c>
      <c r="E379" s="16">
        <v>116</v>
      </c>
      <c r="F379" s="12" t="s">
        <v>726</v>
      </c>
      <c r="G379" s="23">
        <v>7.2179999999999994E-2</v>
      </c>
      <c r="H379" s="23">
        <v>2.528E-2</v>
      </c>
      <c r="I379" s="12" t="s">
        <v>121</v>
      </c>
    </row>
    <row r="380" spans="1:9" x14ac:dyDescent="0.25">
      <c r="C380" s="15"/>
      <c r="D380" s="15"/>
      <c r="E380" s="16"/>
      <c r="I380" s="12"/>
    </row>
    <row r="381" spans="1:9" x14ac:dyDescent="0.25">
      <c r="C381" s="15"/>
      <c r="D381" s="15"/>
      <c r="E381" s="16"/>
      <c r="I381" s="12"/>
    </row>
    <row r="382" spans="1:9" x14ac:dyDescent="0.25">
      <c r="A382" t="s">
        <v>102</v>
      </c>
      <c r="B382" s="12">
        <v>145</v>
      </c>
      <c r="C382" s="15" t="s">
        <v>135</v>
      </c>
      <c r="D382" s="15"/>
      <c r="E382" s="16"/>
      <c r="I382" s="12"/>
    </row>
    <row r="383" spans="1:9" x14ac:dyDescent="0.25">
      <c r="A383" t="s">
        <v>102</v>
      </c>
      <c r="B383" s="12">
        <v>137</v>
      </c>
      <c r="C383" s="15">
        <v>21.2667</v>
      </c>
      <c r="D383" s="15">
        <v>0.22470000000000001</v>
      </c>
      <c r="E383" s="16">
        <v>4</v>
      </c>
      <c r="F383" s="12" t="s">
        <v>727</v>
      </c>
      <c r="G383" s="23">
        <v>0.23966000000000001</v>
      </c>
      <c r="H383" s="23">
        <v>1.1476500000000001</v>
      </c>
      <c r="I383" s="12" t="s">
        <v>104</v>
      </c>
    </row>
    <row r="384" spans="1:9" x14ac:dyDescent="0.25">
      <c r="A384" t="s">
        <v>102</v>
      </c>
      <c r="B384" s="12">
        <v>194</v>
      </c>
      <c r="C384" s="15">
        <v>100</v>
      </c>
      <c r="D384" s="15">
        <v>30.46</v>
      </c>
      <c r="E384" s="16">
        <v>476</v>
      </c>
      <c r="F384" s="12" t="s">
        <v>728</v>
      </c>
      <c r="G384" s="23">
        <v>0.75678999999999996</v>
      </c>
      <c r="H384" s="23">
        <v>0.42853999999999998</v>
      </c>
      <c r="I384" s="12" t="s">
        <v>104</v>
      </c>
    </row>
    <row r="385" spans="1:9" x14ac:dyDescent="0.25">
      <c r="A385" t="s">
        <v>102</v>
      </c>
      <c r="B385" s="12">
        <v>231</v>
      </c>
      <c r="C385" s="15">
        <v>94.066699999999997</v>
      </c>
      <c r="D385" s="15">
        <v>2.9792999999999998</v>
      </c>
      <c r="E385" s="16">
        <v>50</v>
      </c>
      <c r="F385" s="12" t="s">
        <v>729</v>
      </c>
      <c r="G385" s="23">
        <v>9.7449999999999995E-2</v>
      </c>
      <c r="H385" s="23">
        <v>9.7729999999999997E-2</v>
      </c>
      <c r="I385" s="12" t="s">
        <v>104</v>
      </c>
    </row>
    <row r="386" spans="1:9" x14ac:dyDescent="0.25">
      <c r="A386" t="s">
        <v>102</v>
      </c>
      <c r="B386" s="12">
        <v>243</v>
      </c>
      <c r="C386" s="15">
        <v>100</v>
      </c>
      <c r="D386" s="15">
        <v>45.085299999999997</v>
      </c>
      <c r="E386" s="16">
        <v>712</v>
      </c>
      <c r="F386" s="12" t="s">
        <v>730</v>
      </c>
      <c r="G386" s="23">
        <v>1.0111300000000001</v>
      </c>
      <c r="H386" s="23">
        <v>0.10385999999999999</v>
      </c>
      <c r="I386" s="12" t="s">
        <v>104</v>
      </c>
    </row>
    <row r="387" spans="1:9" x14ac:dyDescent="0.25">
      <c r="A387" t="s">
        <v>102</v>
      </c>
      <c r="B387" s="12">
        <v>264</v>
      </c>
      <c r="C387" s="15">
        <v>99.2</v>
      </c>
      <c r="D387" s="15">
        <v>6.226</v>
      </c>
      <c r="E387" s="16">
        <v>98</v>
      </c>
      <c r="F387" s="12" t="s">
        <v>731</v>
      </c>
      <c r="G387" s="23">
        <v>0.77778999999999998</v>
      </c>
      <c r="H387" s="23">
        <v>0.52656000000000003</v>
      </c>
      <c r="I387" s="12" t="s">
        <v>104</v>
      </c>
    </row>
    <row r="388" spans="1:9" x14ac:dyDescent="0.25">
      <c r="A388" t="s">
        <v>102</v>
      </c>
      <c r="B388" s="12">
        <v>286</v>
      </c>
      <c r="C388" s="15">
        <v>100</v>
      </c>
      <c r="D388" s="15">
        <v>21.590699999999998</v>
      </c>
      <c r="E388" s="16">
        <v>356</v>
      </c>
      <c r="F388" s="12" t="s">
        <v>732</v>
      </c>
      <c r="G388" s="23">
        <v>0.29904999999999998</v>
      </c>
      <c r="H388" s="23">
        <v>8.1430000000000002E-2</v>
      </c>
      <c r="I388" s="12" t="s">
        <v>104</v>
      </c>
    </row>
    <row r="389" spans="1:9" x14ac:dyDescent="0.25">
      <c r="A389" t="s">
        <v>102</v>
      </c>
      <c r="B389" s="12">
        <v>297</v>
      </c>
      <c r="C389" s="15">
        <v>94.6</v>
      </c>
      <c r="D389" s="15">
        <v>2.484</v>
      </c>
      <c r="E389" s="16">
        <v>42</v>
      </c>
      <c r="F389" s="12" t="s">
        <v>733</v>
      </c>
      <c r="G389" s="23">
        <v>0.32136999999999999</v>
      </c>
      <c r="H389" s="23">
        <v>7.6420000000000002E-2</v>
      </c>
      <c r="I389" s="12" t="s">
        <v>104</v>
      </c>
    </row>
    <row r="390" spans="1:9" x14ac:dyDescent="0.25">
      <c r="A390" t="s">
        <v>102</v>
      </c>
      <c r="B390" s="12">
        <v>312</v>
      </c>
      <c r="C390" s="15">
        <v>22.2667</v>
      </c>
      <c r="D390" s="15">
        <v>0.26929999999999998</v>
      </c>
      <c r="E390" s="16">
        <v>4</v>
      </c>
      <c r="F390" s="12" t="s">
        <v>734</v>
      </c>
      <c r="G390" s="23">
        <v>6.4000000000000005E-4</v>
      </c>
      <c r="H390" s="23">
        <v>7.5209999999999999E-2</v>
      </c>
      <c r="I390" s="12" t="s">
        <v>104</v>
      </c>
    </row>
    <row r="391" spans="1:9" x14ac:dyDescent="0.25">
      <c r="A391" t="s">
        <v>102</v>
      </c>
      <c r="B391" s="12">
        <v>317</v>
      </c>
      <c r="C391" s="15">
        <v>100</v>
      </c>
      <c r="D391" s="15">
        <v>869.71130000000005</v>
      </c>
      <c r="E391" s="16">
        <v>13402</v>
      </c>
      <c r="F391" s="12" t="s">
        <v>735</v>
      </c>
      <c r="G391" s="23">
        <v>4.6523700000000003</v>
      </c>
      <c r="H391" s="23">
        <v>0.55174999999999996</v>
      </c>
      <c r="I391" s="12" t="s">
        <v>104</v>
      </c>
    </row>
    <row r="392" spans="1:9" x14ac:dyDescent="0.25">
      <c r="A392" t="s">
        <v>102</v>
      </c>
      <c r="B392" s="12">
        <v>330</v>
      </c>
      <c r="C392" s="15">
        <v>100</v>
      </c>
      <c r="D392" s="15">
        <v>47.253999999999998</v>
      </c>
      <c r="E392" s="16">
        <v>754</v>
      </c>
      <c r="F392" s="12" t="s">
        <v>736</v>
      </c>
      <c r="G392" s="23">
        <v>0.20426</v>
      </c>
      <c r="H392" s="23">
        <v>5.1219000000000001</v>
      </c>
      <c r="I392" s="12" t="s">
        <v>104</v>
      </c>
    </row>
    <row r="393" spans="1:9" x14ac:dyDescent="0.25">
      <c r="A393" t="s">
        <v>102</v>
      </c>
      <c r="B393" s="12">
        <v>378</v>
      </c>
      <c r="C393" s="15">
        <v>15.333299999999999</v>
      </c>
      <c r="D393" s="15">
        <v>0.26929999999999998</v>
      </c>
      <c r="E393" s="16">
        <v>4</v>
      </c>
      <c r="F393" s="12" t="s">
        <v>737</v>
      </c>
      <c r="G393" s="23">
        <v>0.72728999999999999</v>
      </c>
      <c r="H393" s="23">
        <v>0.28136</v>
      </c>
      <c r="I393" s="12" t="s">
        <v>104</v>
      </c>
    </row>
    <row r="394" spans="1:9" x14ac:dyDescent="0.25">
      <c r="A394" t="s">
        <v>102</v>
      </c>
      <c r="B394" s="12">
        <v>380</v>
      </c>
      <c r="C394" s="15">
        <v>26.933299999999999</v>
      </c>
      <c r="D394" s="15">
        <v>0.26929999999999998</v>
      </c>
      <c r="E394" s="16">
        <v>4</v>
      </c>
      <c r="F394" s="12" t="s">
        <v>738</v>
      </c>
      <c r="G394" s="23">
        <v>0.50309000000000004</v>
      </c>
      <c r="H394" s="23">
        <v>0</v>
      </c>
      <c r="I394" s="12" t="s">
        <v>104</v>
      </c>
    </row>
    <row r="395" spans="1:9" x14ac:dyDescent="0.25">
      <c r="A395" t="s">
        <v>102</v>
      </c>
      <c r="B395" s="12">
        <v>384</v>
      </c>
      <c r="C395" s="15">
        <v>100</v>
      </c>
      <c r="D395" s="15">
        <v>24.396699999999999</v>
      </c>
      <c r="E395" s="16">
        <v>376</v>
      </c>
      <c r="F395" s="12" t="s">
        <v>739</v>
      </c>
      <c r="G395" s="23">
        <v>1.3146100000000001</v>
      </c>
      <c r="H395" s="23">
        <v>8.3199999999999993E-3</v>
      </c>
      <c r="I395" s="12" t="s">
        <v>104</v>
      </c>
    </row>
    <row r="396" spans="1:9" x14ac:dyDescent="0.25">
      <c r="A396" t="s">
        <v>102</v>
      </c>
      <c r="B396" s="12">
        <v>432</v>
      </c>
      <c r="C396" s="15">
        <v>100</v>
      </c>
      <c r="D396" s="15">
        <v>180.59129999999999</v>
      </c>
      <c r="E396" s="16">
        <v>2896</v>
      </c>
      <c r="F396" s="12" t="s">
        <v>740</v>
      </c>
      <c r="G396" s="23">
        <v>1.97E-3</v>
      </c>
      <c r="H396" s="23">
        <v>2.8443800000000001</v>
      </c>
      <c r="I396" s="12" t="s">
        <v>104</v>
      </c>
    </row>
    <row r="397" spans="1:9" x14ac:dyDescent="0.25">
      <c r="A397" t="s">
        <v>102</v>
      </c>
      <c r="B397" s="12">
        <v>436</v>
      </c>
      <c r="C397" s="15">
        <v>100</v>
      </c>
      <c r="D397" s="15">
        <v>212.70670000000001</v>
      </c>
      <c r="E397" s="16">
        <v>3412</v>
      </c>
      <c r="F397" s="12" t="s">
        <v>741</v>
      </c>
      <c r="G397" s="23">
        <v>5.3324999999999996</v>
      </c>
      <c r="H397" s="23">
        <v>2.9116900000000001</v>
      </c>
      <c r="I397" s="12" t="s">
        <v>104</v>
      </c>
    </row>
    <row r="398" spans="1:9" x14ac:dyDescent="0.25">
      <c r="A398" t="s">
        <v>102</v>
      </c>
      <c r="B398" s="12">
        <v>462</v>
      </c>
      <c r="C398" s="15">
        <v>100</v>
      </c>
      <c r="D398" s="15">
        <v>40.488</v>
      </c>
      <c r="E398" s="16">
        <v>624</v>
      </c>
      <c r="F398" s="12" t="s">
        <v>742</v>
      </c>
      <c r="G398" s="23">
        <v>1.6643399999999999</v>
      </c>
      <c r="H398" s="23">
        <v>1.141E-2</v>
      </c>
      <c r="I398" s="12" t="s">
        <v>104</v>
      </c>
    </row>
    <row r="399" spans="1:9" x14ac:dyDescent="0.25">
      <c r="A399" t="s">
        <v>102</v>
      </c>
      <c r="B399" s="12">
        <v>470</v>
      </c>
      <c r="C399" s="15">
        <v>100</v>
      </c>
      <c r="D399" s="15">
        <v>9.0660000000000007</v>
      </c>
      <c r="E399" s="16">
        <v>154</v>
      </c>
      <c r="F399" s="12" t="s">
        <v>743</v>
      </c>
      <c r="G399" s="23">
        <v>0.71806999999999999</v>
      </c>
      <c r="H399" s="23">
        <v>0.87729000000000001</v>
      </c>
      <c r="I399" s="12" t="s">
        <v>104</v>
      </c>
    </row>
    <row r="400" spans="1:9" x14ac:dyDescent="0.25">
      <c r="A400" t="s">
        <v>102</v>
      </c>
      <c r="B400" s="12">
        <v>475</v>
      </c>
      <c r="C400" s="15">
        <v>32.466700000000003</v>
      </c>
      <c r="D400" s="15">
        <v>0.38400000000000001</v>
      </c>
      <c r="E400" s="16">
        <v>6</v>
      </c>
      <c r="F400" s="12" t="s">
        <v>744</v>
      </c>
      <c r="G400" s="23">
        <v>0.38550000000000001</v>
      </c>
      <c r="H400" s="23">
        <v>0.49246000000000001</v>
      </c>
      <c r="I400" s="12" t="s">
        <v>104</v>
      </c>
    </row>
    <row r="401" spans="1:9" x14ac:dyDescent="0.25">
      <c r="A401" t="s">
        <v>102</v>
      </c>
      <c r="B401" s="12">
        <v>485</v>
      </c>
      <c r="C401" s="15">
        <v>13.4</v>
      </c>
      <c r="D401" s="15">
        <v>0.192</v>
      </c>
      <c r="E401" s="16">
        <v>4</v>
      </c>
      <c r="F401" s="12" t="s">
        <v>745</v>
      </c>
      <c r="G401" s="23">
        <v>0.44175999999999999</v>
      </c>
      <c r="H401" s="23">
        <v>0.25296999999999997</v>
      </c>
      <c r="I401" s="12" t="s">
        <v>104</v>
      </c>
    </row>
    <row r="402" spans="1:9" x14ac:dyDescent="0.25">
      <c r="A402" t="s">
        <v>102</v>
      </c>
      <c r="B402" s="12">
        <v>51</v>
      </c>
      <c r="C402" s="15">
        <v>100</v>
      </c>
      <c r="D402" s="15">
        <v>15.058</v>
      </c>
      <c r="E402" s="16">
        <v>238</v>
      </c>
      <c r="F402" s="12" t="s">
        <v>746</v>
      </c>
      <c r="G402" s="23">
        <v>0.26607999999999998</v>
      </c>
      <c r="H402" s="23">
        <v>0.48862</v>
      </c>
      <c r="I402" s="12" t="s">
        <v>104</v>
      </c>
    </row>
    <row r="403" spans="1:9" x14ac:dyDescent="0.25">
      <c r="A403" t="s">
        <v>102</v>
      </c>
      <c r="B403" s="12">
        <v>530</v>
      </c>
      <c r="C403" s="15">
        <v>100</v>
      </c>
      <c r="D403" s="15">
        <v>11.718</v>
      </c>
      <c r="E403" s="16">
        <v>192</v>
      </c>
      <c r="F403" s="12" t="s">
        <v>747</v>
      </c>
      <c r="G403" s="23">
        <v>0.13411999999999999</v>
      </c>
      <c r="H403" s="23">
        <v>6.7199999999999996E-2</v>
      </c>
      <c r="I403" s="12" t="s">
        <v>104</v>
      </c>
    </row>
    <row r="404" spans="1:9" x14ac:dyDescent="0.25">
      <c r="A404" t="s">
        <v>102</v>
      </c>
      <c r="B404" s="12">
        <v>547</v>
      </c>
      <c r="C404" s="15">
        <v>98.533299999999997</v>
      </c>
      <c r="D404" s="15">
        <v>4.1493000000000002</v>
      </c>
      <c r="E404" s="16">
        <v>66</v>
      </c>
      <c r="F404" s="12" t="s">
        <v>748</v>
      </c>
      <c r="G404" s="23">
        <v>0.31770999999999999</v>
      </c>
      <c r="H404" s="23">
        <v>1.704E-2</v>
      </c>
      <c r="I404" s="12" t="s">
        <v>104</v>
      </c>
    </row>
    <row r="405" spans="1:9" x14ac:dyDescent="0.25">
      <c r="A405" t="s">
        <v>102</v>
      </c>
      <c r="B405" s="12">
        <v>550</v>
      </c>
      <c r="C405" s="15">
        <v>19.333300000000001</v>
      </c>
      <c r="D405" s="15">
        <v>0.1933</v>
      </c>
      <c r="E405" s="16">
        <v>4</v>
      </c>
      <c r="F405" s="12" t="s">
        <v>749</v>
      </c>
      <c r="G405" s="23">
        <v>5.4999999999999997E-3</v>
      </c>
      <c r="H405" s="23">
        <v>1.9977199999999999</v>
      </c>
      <c r="I405" s="12" t="s">
        <v>104</v>
      </c>
    </row>
    <row r="406" spans="1:9" x14ac:dyDescent="0.25">
      <c r="A406" t="s">
        <v>102</v>
      </c>
      <c r="B406" s="12">
        <v>577</v>
      </c>
      <c r="C406" s="15">
        <v>99.4</v>
      </c>
      <c r="D406" s="15">
        <v>6.5266999999999999</v>
      </c>
      <c r="E406" s="16">
        <v>112</v>
      </c>
      <c r="F406" s="12" t="s">
        <v>750</v>
      </c>
      <c r="G406" s="23">
        <v>1.0854600000000001</v>
      </c>
      <c r="H406" s="23">
        <v>0</v>
      </c>
      <c r="I406" s="12" t="s">
        <v>104</v>
      </c>
    </row>
    <row r="407" spans="1:9" x14ac:dyDescent="0.25">
      <c r="A407" t="s">
        <v>102</v>
      </c>
      <c r="B407" s="12">
        <v>591</v>
      </c>
      <c r="C407" s="15">
        <v>83.6</v>
      </c>
      <c r="D407" s="15">
        <v>2.2892999999999999</v>
      </c>
      <c r="E407" s="16">
        <v>34</v>
      </c>
      <c r="F407" s="12" t="s">
        <v>751</v>
      </c>
      <c r="G407" s="23">
        <v>2.4243000000000001</v>
      </c>
      <c r="H407" s="23">
        <v>0.32463999999999998</v>
      </c>
      <c r="I407" s="12" t="s">
        <v>104</v>
      </c>
    </row>
    <row r="408" spans="1:9" x14ac:dyDescent="0.25">
      <c r="A408" t="s">
        <v>102</v>
      </c>
      <c r="B408" s="12">
        <v>628</v>
      </c>
      <c r="C408" s="15">
        <v>100</v>
      </c>
      <c r="D408" s="15">
        <v>13.426</v>
      </c>
      <c r="E408" s="16">
        <v>210</v>
      </c>
      <c r="F408" s="12" t="s">
        <v>752</v>
      </c>
      <c r="G408" s="23">
        <v>5.9213699999999996</v>
      </c>
      <c r="H408" s="23">
        <v>0.10774</v>
      </c>
      <c r="I408" s="12" t="s">
        <v>104</v>
      </c>
    </row>
    <row r="409" spans="1:9" x14ac:dyDescent="0.25">
      <c r="A409" t="s">
        <v>102</v>
      </c>
      <c r="B409" s="12">
        <v>92</v>
      </c>
      <c r="C409" s="15">
        <v>83.4</v>
      </c>
      <c r="D409" s="15">
        <v>2.0867</v>
      </c>
      <c r="E409" s="16">
        <v>34</v>
      </c>
      <c r="F409" s="12" t="s">
        <v>753</v>
      </c>
      <c r="G409" s="23">
        <v>6.7220000000000002E-2</v>
      </c>
      <c r="H409" s="23">
        <v>0</v>
      </c>
      <c r="I409" s="12" t="s">
        <v>104</v>
      </c>
    </row>
    <row r="410" spans="1:9" x14ac:dyDescent="0.25">
      <c r="C410" s="15"/>
      <c r="D410" s="15"/>
      <c r="E410" s="16"/>
      <c r="I410" s="12"/>
    </row>
    <row r="411" spans="1:9" x14ac:dyDescent="0.25">
      <c r="C411" s="15"/>
      <c r="D411" s="15"/>
      <c r="E411" s="16"/>
      <c r="I411" s="12"/>
    </row>
    <row r="412" spans="1:9" x14ac:dyDescent="0.25">
      <c r="A412" t="s">
        <v>109</v>
      </c>
      <c r="B412" s="12">
        <v>67</v>
      </c>
      <c r="C412" s="15" t="s">
        <v>135</v>
      </c>
      <c r="D412" s="15"/>
      <c r="E412" s="16"/>
      <c r="I412" s="12"/>
    </row>
    <row r="413" spans="1:9" x14ac:dyDescent="0.25">
      <c r="A413" t="s">
        <v>109</v>
      </c>
      <c r="B413" s="12" t="s">
        <v>294</v>
      </c>
      <c r="C413" s="15">
        <v>100</v>
      </c>
      <c r="D413" s="15">
        <v>88.981300000000005</v>
      </c>
      <c r="E413" s="16">
        <v>1460</v>
      </c>
      <c r="F413" s="12" t="s">
        <v>754</v>
      </c>
      <c r="G413" s="23">
        <v>0.97202</v>
      </c>
      <c r="H413" s="23">
        <v>23.275539999999999</v>
      </c>
      <c r="I413" s="12" t="s">
        <v>111</v>
      </c>
    </row>
    <row r="414" spans="1:9" x14ac:dyDescent="0.25">
      <c r="A414" t="s">
        <v>109</v>
      </c>
      <c r="B414" s="12" t="s">
        <v>295</v>
      </c>
      <c r="C414" s="15">
        <v>96.8</v>
      </c>
      <c r="D414" s="15">
        <v>6.2027000000000001</v>
      </c>
      <c r="E414" s="16">
        <v>106</v>
      </c>
      <c r="F414" s="12" t="s">
        <v>755</v>
      </c>
      <c r="G414" s="23">
        <v>9.7970000000000002E-2</v>
      </c>
      <c r="H414" s="23">
        <v>1.6899999999999998E-2</v>
      </c>
      <c r="I414" s="12" t="s">
        <v>111</v>
      </c>
    </row>
    <row r="415" spans="1:9" x14ac:dyDescent="0.25">
      <c r="A415" t="s">
        <v>109</v>
      </c>
      <c r="B415" s="12" t="s">
        <v>296</v>
      </c>
      <c r="C415" s="15">
        <v>100</v>
      </c>
      <c r="D415" s="15">
        <v>487.24599999999998</v>
      </c>
      <c r="E415" s="16">
        <v>9842</v>
      </c>
      <c r="F415" s="12" t="s">
        <v>756</v>
      </c>
      <c r="G415" s="23">
        <v>6.5900000000000004E-3</v>
      </c>
      <c r="H415" s="23">
        <v>9.4167699999999996</v>
      </c>
      <c r="I415" s="12" t="s">
        <v>111</v>
      </c>
    </row>
    <row r="416" spans="1:9" x14ac:dyDescent="0.25">
      <c r="A416" t="s">
        <v>109</v>
      </c>
      <c r="B416" s="12" t="s">
        <v>297</v>
      </c>
      <c r="C416" s="15">
        <v>23.6</v>
      </c>
      <c r="D416" s="15">
        <v>0.4713</v>
      </c>
      <c r="E416" s="16">
        <v>8</v>
      </c>
      <c r="F416" s="12" t="s">
        <v>757</v>
      </c>
      <c r="G416" s="23">
        <v>6.5300000000000002E-3</v>
      </c>
      <c r="H416" s="23">
        <v>0</v>
      </c>
      <c r="I416" s="12" t="s">
        <v>111</v>
      </c>
    </row>
    <row r="417" spans="1:9" x14ac:dyDescent="0.25">
      <c r="A417" t="s">
        <v>109</v>
      </c>
      <c r="B417" s="12" t="s">
        <v>298</v>
      </c>
      <c r="C417" s="15">
        <v>100</v>
      </c>
      <c r="D417" s="15">
        <v>11.544</v>
      </c>
      <c r="E417" s="16">
        <v>188</v>
      </c>
      <c r="F417" s="12" t="s">
        <v>758</v>
      </c>
      <c r="G417" s="23">
        <v>0.48508000000000001</v>
      </c>
      <c r="H417" s="23">
        <v>3.5860000000000003E-2</v>
      </c>
      <c r="I417" s="12" t="s">
        <v>111</v>
      </c>
    </row>
    <row r="418" spans="1:9" x14ac:dyDescent="0.25">
      <c r="A418" t="s">
        <v>109</v>
      </c>
      <c r="B418" s="12" t="s">
        <v>299</v>
      </c>
      <c r="C418" s="15">
        <v>97.6</v>
      </c>
      <c r="D418" s="15">
        <v>4.5307000000000004</v>
      </c>
      <c r="E418" s="16">
        <v>70</v>
      </c>
      <c r="F418" s="12" t="s">
        <v>759</v>
      </c>
      <c r="G418" s="23">
        <v>0.33372000000000002</v>
      </c>
      <c r="H418" s="23">
        <v>9.9419999999999994E-2</v>
      </c>
      <c r="I418" s="12" t="s">
        <v>111</v>
      </c>
    </row>
    <row r="419" spans="1:9" x14ac:dyDescent="0.25">
      <c r="A419" t="s">
        <v>109</v>
      </c>
      <c r="B419" s="12" t="s">
        <v>300</v>
      </c>
      <c r="C419" s="15">
        <v>100</v>
      </c>
      <c r="D419" s="15">
        <v>8.1067</v>
      </c>
      <c r="E419" s="16">
        <v>126</v>
      </c>
      <c r="F419" s="12" t="s">
        <v>760</v>
      </c>
      <c r="G419" s="23">
        <v>0.20916999999999999</v>
      </c>
      <c r="H419" s="23">
        <v>4.2410000000000003E-2</v>
      </c>
      <c r="I419" s="12" t="s">
        <v>111</v>
      </c>
    </row>
    <row r="420" spans="1:9" x14ac:dyDescent="0.25">
      <c r="A420" t="s">
        <v>109</v>
      </c>
      <c r="B420" s="12" t="s">
        <v>301</v>
      </c>
      <c r="C420" s="15">
        <v>98.933300000000003</v>
      </c>
      <c r="D420" s="15">
        <v>5.03</v>
      </c>
      <c r="E420" s="16">
        <v>82</v>
      </c>
      <c r="F420" s="12" t="s">
        <v>761</v>
      </c>
      <c r="G420" s="23">
        <v>0.16952999999999999</v>
      </c>
      <c r="H420" s="23">
        <v>1.1800000000000001E-3</v>
      </c>
      <c r="I420" s="12" t="s">
        <v>111</v>
      </c>
    </row>
    <row r="421" spans="1:9" x14ac:dyDescent="0.25">
      <c r="A421" t="s">
        <v>109</v>
      </c>
      <c r="B421" s="12" t="s">
        <v>302</v>
      </c>
      <c r="C421" s="15">
        <v>100</v>
      </c>
      <c r="D421" s="15">
        <v>5.5467000000000004</v>
      </c>
      <c r="E421" s="16">
        <v>88</v>
      </c>
      <c r="F421" s="12" t="s">
        <v>762</v>
      </c>
      <c r="G421" s="23">
        <v>0.46404000000000001</v>
      </c>
      <c r="H421" s="23">
        <v>3.2329999999999998E-2</v>
      </c>
      <c r="I421" s="12" t="s">
        <v>111</v>
      </c>
    </row>
    <row r="422" spans="1:9" x14ac:dyDescent="0.25">
      <c r="C422" s="15"/>
      <c r="D422" s="15"/>
      <c r="E422" s="16"/>
      <c r="I422" s="12"/>
    </row>
    <row r="423" spans="1:9" x14ac:dyDescent="0.25">
      <c r="C423" s="15"/>
      <c r="D423" s="15"/>
      <c r="E423" s="16"/>
      <c r="I423" s="12"/>
    </row>
    <row r="424" spans="1:9" x14ac:dyDescent="0.25">
      <c r="A424" t="s">
        <v>113</v>
      </c>
      <c r="B424" s="12">
        <v>55</v>
      </c>
      <c r="C424" s="15" t="s">
        <v>135</v>
      </c>
      <c r="D424" s="15"/>
      <c r="E424" s="16"/>
      <c r="I424" s="12"/>
    </row>
    <row r="425" spans="1:9" x14ac:dyDescent="0.25">
      <c r="A425" t="s">
        <v>113</v>
      </c>
      <c r="B425" s="12" t="s">
        <v>303</v>
      </c>
      <c r="C425" s="15">
        <v>8.4</v>
      </c>
      <c r="D425" s="15">
        <v>8.4000000000000005E-2</v>
      </c>
      <c r="E425" s="16">
        <v>2</v>
      </c>
      <c r="F425" s="12" t="s">
        <v>763</v>
      </c>
      <c r="G425" s="23">
        <v>3.9347699999999999</v>
      </c>
      <c r="H425" s="23">
        <v>3.6510000000000001E-2</v>
      </c>
      <c r="I425" s="12" t="s">
        <v>121</v>
      </c>
    </row>
    <row r="426" spans="1:9" x14ac:dyDescent="0.25">
      <c r="A426" t="s">
        <v>113</v>
      </c>
      <c r="B426" s="12" t="s">
        <v>304</v>
      </c>
      <c r="C426" s="15">
        <v>77.466700000000003</v>
      </c>
      <c r="D426" s="15">
        <v>2.3519999999999999</v>
      </c>
      <c r="E426" s="16">
        <v>28</v>
      </c>
      <c r="F426" s="12" t="s">
        <v>764</v>
      </c>
      <c r="G426" s="23">
        <v>1.3802099999999999</v>
      </c>
      <c r="H426" s="23">
        <v>1.1049100000000001</v>
      </c>
      <c r="I426" s="12" t="s">
        <v>121</v>
      </c>
    </row>
    <row r="427" spans="1:9" x14ac:dyDescent="0.25">
      <c r="A427" t="s">
        <v>113</v>
      </c>
      <c r="B427" s="12" t="s">
        <v>305</v>
      </c>
      <c r="C427" s="15">
        <v>72.133300000000006</v>
      </c>
      <c r="D427" s="15">
        <v>1.9533</v>
      </c>
      <c r="E427" s="16">
        <v>24</v>
      </c>
      <c r="F427" s="12" t="s">
        <v>765</v>
      </c>
      <c r="G427" s="23">
        <v>0.28813</v>
      </c>
      <c r="H427" s="23">
        <v>0.10523</v>
      </c>
      <c r="I427" s="12" t="s">
        <v>121</v>
      </c>
    </row>
    <row r="428" spans="1:9" x14ac:dyDescent="0.25">
      <c r="A428" t="s">
        <v>113</v>
      </c>
      <c r="B428" s="12" t="s">
        <v>306</v>
      </c>
      <c r="C428" s="15">
        <v>100</v>
      </c>
      <c r="D428" s="15">
        <v>23.755299999999998</v>
      </c>
      <c r="E428" s="16">
        <v>298</v>
      </c>
      <c r="F428" s="12" t="s">
        <v>766</v>
      </c>
      <c r="G428" s="23">
        <v>1.8104199999999999</v>
      </c>
      <c r="H428" s="23">
        <v>6.8000000000000005E-4</v>
      </c>
      <c r="I428" s="12" t="s">
        <v>121</v>
      </c>
    </row>
    <row r="429" spans="1:9" x14ac:dyDescent="0.25">
      <c r="A429" t="s">
        <v>113</v>
      </c>
      <c r="B429" s="12" t="s">
        <v>307</v>
      </c>
      <c r="C429" s="15">
        <v>100</v>
      </c>
      <c r="D429" s="15">
        <v>107.014</v>
      </c>
      <c r="E429" s="16">
        <v>1308</v>
      </c>
      <c r="F429" s="12" t="s">
        <v>767</v>
      </c>
      <c r="G429" s="23">
        <v>3.7233000000000001</v>
      </c>
      <c r="H429" s="23">
        <v>2.25143</v>
      </c>
      <c r="I429" s="12" t="s">
        <v>121</v>
      </c>
    </row>
    <row r="430" spans="1:9" x14ac:dyDescent="0.25">
      <c r="A430" t="s">
        <v>113</v>
      </c>
      <c r="B430" s="12" t="s">
        <v>308</v>
      </c>
      <c r="C430" s="15">
        <v>100</v>
      </c>
      <c r="D430" s="15">
        <v>23.4953</v>
      </c>
      <c r="E430" s="16">
        <v>292</v>
      </c>
      <c r="F430" s="12" t="s">
        <v>768</v>
      </c>
      <c r="G430" s="23">
        <v>2.5847600000000002</v>
      </c>
      <c r="H430" s="23">
        <v>0.76058999999999999</v>
      </c>
      <c r="I430" s="12" t="s">
        <v>121</v>
      </c>
    </row>
    <row r="431" spans="1:9" x14ac:dyDescent="0.25">
      <c r="A431" t="s">
        <v>113</v>
      </c>
      <c r="B431" s="12" t="s">
        <v>309</v>
      </c>
      <c r="C431" s="15">
        <v>58.933300000000003</v>
      </c>
      <c r="D431" s="15">
        <v>1.0920000000000001</v>
      </c>
      <c r="E431" s="16">
        <v>14</v>
      </c>
      <c r="F431" s="12" t="s">
        <v>769</v>
      </c>
      <c r="G431" s="23">
        <v>0.16861999999999999</v>
      </c>
      <c r="H431" s="23">
        <v>5.0479999999999997E-2</v>
      </c>
      <c r="I431" s="12" t="s">
        <v>121</v>
      </c>
    </row>
    <row r="432" spans="1:9" x14ac:dyDescent="0.25">
      <c r="A432" t="s">
        <v>113</v>
      </c>
      <c r="B432" s="12" t="s">
        <v>310</v>
      </c>
      <c r="C432" s="15">
        <v>82.466700000000003</v>
      </c>
      <c r="D432" s="15">
        <v>21.884699999999999</v>
      </c>
      <c r="E432" s="16">
        <v>270</v>
      </c>
      <c r="F432" s="12" t="s">
        <v>770</v>
      </c>
      <c r="G432" s="23">
        <v>2.9797500000000001</v>
      </c>
      <c r="H432" s="23">
        <v>0.52112000000000003</v>
      </c>
      <c r="I432" s="12" t="s">
        <v>121</v>
      </c>
    </row>
    <row r="433" spans="1:9" x14ac:dyDescent="0.25">
      <c r="C433" s="15"/>
      <c r="D433" s="15"/>
      <c r="E433" s="16"/>
      <c r="I433" s="12"/>
    </row>
    <row r="434" spans="1:9" x14ac:dyDescent="0.25">
      <c r="C434" s="15"/>
      <c r="D434" s="15"/>
      <c r="E434" s="16"/>
      <c r="I434" s="12"/>
    </row>
    <row r="435" spans="1:9" x14ac:dyDescent="0.25">
      <c r="A435" t="s">
        <v>119</v>
      </c>
      <c r="B435" s="12">
        <v>130</v>
      </c>
      <c r="C435" s="15" t="s">
        <v>135</v>
      </c>
      <c r="D435" s="15"/>
      <c r="E435" s="16"/>
      <c r="I435" s="12"/>
    </row>
    <row r="436" spans="1:9" x14ac:dyDescent="0.25">
      <c r="A436" t="s">
        <v>119</v>
      </c>
      <c r="B436" s="12" t="s">
        <v>311</v>
      </c>
      <c r="C436" s="15">
        <v>100</v>
      </c>
      <c r="D436" s="15">
        <v>98.372699999999995</v>
      </c>
      <c r="E436" s="16">
        <v>1554</v>
      </c>
      <c r="F436" s="12" t="s">
        <v>771</v>
      </c>
      <c r="G436" s="23">
        <v>4.2493100000000004</v>
      </c>
      <c r="H436" s="23">
        <v>7.5000000000000002E-4</v>
      </c>
      <c r="I436" s="12" t="s">
        <v>121</v>
      </c>
    </row>
    <row r="437" spans="1:9" x14ac:dyDescent="0.25">
      <c r="A437" t="s">
        <v>119</v>
      </c>
      <c r="B437" s="12" t="s">
        <v>312</v>
      </c>
      <c r="C437" s="15">
        <v>13.466699999999999</v>
      </c>
      <c r="D437" s="15">
        <v>0.26929999999999998</v>
      </c>
      <c r="E437" s="16">
        <v>4</v>
      </c>
      <c r="F437" s="12" t="s">
        <v>772</v>
      </c>
      <c r="G437" s="23">
        <v>9.7011599999999998</v>
      </c>
      <c r="H437" s="23">
        <v>0.34067999999999998</v>
      </c>
      <c r="I437" s="12" t="s">
        <v>121</v>
      </c>
    </row>
    <row r="438" spans="1:9" x14ac:dyDescent="0.25">
      <c r="A438" t="s">
        <v>119</v>
      </c>
      <c r="B438" s="12" t="s">
        <v>313</v>
      </c>
      <c r="C438" s="15">
        <v>12.1333</v>
      </c>
      <c r="D438" s="15">
        <v>0.17399999999999999</v>
      </c>
      <c r="E438" s="16">
        <v>4</v>
      </c>
      <c r="F438" s="12" t="s">
        <v>773</v>
      </c>
      <c r="G438" s="23">
        <v>0.95881000000000005</v>
      </c>
      <c r="H438" s="23">
        <v>4.6219999999999997E-2</v>
      </c>
      <c r="I438" s="12" t="s">
        <v>121</v>
      </c>
    </row>
    <row r="439" spans="1:9" x14ac:dyDescent="0.25">
      <c r="A439" t="s">
        <v>119</v>
      </c>
      <c r="B439" s="12" t="s">
        <v>314</v>
      </c>
      <c r="C439" s="15">
        <v>100</v>
      </c>
      <c r="D439" s="15">
        <v>545.61400000000003</v>
      </c>
      <c r="E439" s="16">
        <v>8504</v>
      </c>
      <c r="F439" s="12" t="s">
        <v>774</v>
      </c>
      <c r="G439" s="23">
        <v>25.75733</v>
      </c>
      <c r="H439" s="23">
        <v>0</v>
      </c>
      <c r="I439" s="12" t="s">
        <v>121</v>
      </c>
    </row>
    <row r="440" spans="1:9" x14ac:dyDescent="0.25">
      <c r="A440" t="s">
        <v>119</v>
      </c>
      <c r="B440" s="12" t="s">
        <v>315</v>
      </c>
      <c r="C440" s="15">
        <v>57.6</v>
      </c>
      <c r="D440" s="15">
        <v>1.9893000000000001</v>
      </c>
      <c r="E440" s="16">
        <v>36</v>
      </c>
      <c r="F440" s="12" t="s">
        <v>775</v>
      </c>
      <c r="G440" s="23">
        <v>2.2989899999999999</v>
      </c>
      <c r="H440" s="23">
        <v>0.77329999999999999</v>
      </c>
      <c r="I440" s="12" t="s">
        <v>121</v>
      </c>
    </row>
    <row r="441" spans="1:9" x14ac:dyDescent="0.25">
      <c r="A441" t="s">
        <v>119</v>
      </c>
      <c r="B441" s="12" t="s">
        <v>316</v>
      </c>
      <c r="C441" s="15">
        <v>100</v>
      </c>
      <c r="D441" s="15">
        <v>330.86070000000001</v>
      </c>
      <c r="E441" s="16">
        <v>5204</v>
      </c>
      <c r="F441" s="12" t="s">
        <v>776</v>
      </c>
      <c r="G441" s="23">
        <v>7.9285699999999997</v>
      </c>
      <c r="H441" s="23">
        <v>0</v>
      </c>
      <c r="I441" s="12" t="s">
        <v>121</v>
      </c>
    </row>
    <row r="442" spans="1:9" x14ac:dyDescent="0.25">
      <c r="A442" t="s">
        <v>119</v>
      </c>
      <c r="B442" s="12" t="s">
        <v>317</v>
      </c>
      <c r="C442" s="15">
        <v>10.666700000000001</v>
      </c>
      <c r="D442" s="15">
        <v>0.1067</v>
      </c>
      <c r="E442" s="16">
        <v>2</v>
      </c>
      <c r="F442" s="12" t="s">
        <v>446</v>
      </c>
      <c r="G442" s="23">
        <v>0</v>
      </c>
      <c r="H442" s="23">
        <v>0</v>
      </c>
      <c r="I442" s="12" t="s">
        <v>121</v>
      </c>
    </row>
    <row r="443" spans="1:9" x14ac:dyDescent="0.25">
      <c r="A443" t="s">
        <v>119</v>
      </c>
      <c r="B443" s="12" t="s">
        <v>318</v>
      </c>
      <c r="C443" s="15">
        <v>7.4667000000000003</v>
      </c>
      <c r="D443" s="15">
        <v>0.1227</v>
      </c>
      <c r="E443" s="16">
        <v>2</v>
      </c>
      <c r="F443" s="12" t="s">
        <v>777</v>
      </c>
      <c r="G443" s="23">
        <v>6.6098800000000004</v>
      </c>
      <c r="H443" s="23">
        <v>7.4899999999999994E-2</v>
      </c>
      <c r="I443" s="12" t="s">
        <v>121</v>
      </c>
    </row>
    <row r="444" spans="1:9" x14ac:dyDescent="0.25">
      <c r="A444" t="s">
        <v>119</v>
      </c>
      <c r="B444" s="12" t="s">
        <v>319</v>
      </c>
      <c r="C444" s="15">
        <v>46.933300000000003</v>
      </c>
      <c r="D444" s="15">
        <v>1.1393</v>
      </c>
      <c r="E444" s="16">
        <v>18</v>
      </c>
      <c r="F444" s="12" t="s">
        <v>778</v>
      </c>
      <c r="G444" s="23">
        <v>7.3844500000000002</v>
      </c>
      <c r="H444" s="23">
        <v>0.33906999999999998</v>
      </c>
      <c r="I444" s="12" t="s">
        <v>121</v>
      </c>
    </row>
    <row r="445" spans="1:9" x14ac:dyDescent="0.25">
      <c r="A445" t="s">
        <v>119</v>
      </c>
      <c r="B445" s="12" t="s">
        <v>320</v>
      </c>
      <c r="C445" s="15">
        <v>100</v>
      </c>
      <c r="D445" s="15">
        <v>82.853999999999999</v>
      </c>
      <c r="E445" s="16">
        <v>1284</v>
      </c>
      <c r="F445" s="12" t="s">
        <v>779</v>
      </c>
      <c r="G445" s="23">
        <v>3.7975500000000002</v>
      </c>
      <c r="H445" s="23">
        <v>0.39750999999999997</v>
      </c>
      <c r="I445" s="12" t="s">
        <v>121</v>
      </c>
    </row>
    <row r="446" spans="1:9" x14ac:dyDescent="0.25">
      <c r="A446" t="s">
        <v>119</v>
      </c>
      <c r="B446" s="12" t="s">
        <v>321</v>
      </c>
      <c r="C446" s="15">
        <v>12.6</v>
      </c>
      <c r="D446" s="15">
        <v>0.126</v>
      </c>
      <c r="E446" s="16">
        <v>2</v>
      </c>
      <c r="F446" s="12" t="s">
        <v>780</v>
      </c>
      <c r="G446" s="23">
        <v>12.11214</v>
      </c>
      <c r="H446" s="23">
        <v>0</v>
      </c>
      <c r="I446" s="12" t="s">
        <v>121</v>
      </c>
    </row>
    <row r="447" spans="1:9" x14ac:dyDescent="0.25">
      <c r="A447" t="s">
        <v>119</v>
      </c>
      <c r="B447" s="12" t="s">
        <v>322</v>
      </c>
      <c r="C447" s="15">
        <v>100</v>
      </c>
      <c r="D447" s="15">
        <v>140.1387</v>
      </c>
      <c r="E447" s="16">
        <v>2192</v>
      </c>
      <c r="F447" s="12" t="s">
        <v>781</v>
      </c>
      <c r="G447" s="23">
        <v>4.42598</v>
      </c>
      <c r="H447" s="23">
        <v>5.6579999999999998E-2</v>
      </c>
      <c r="I447" s="12" t="s">
        <v>121</v>
      </c>
    </row>
    <row r="448" spans="1:9" x14ac:dyDescent="0.25">
      <c r="A448" t="s">
        <v>119</v>
      </c>
      <c r="B448" s="12" t="s">
        <v>323</v>
      </c>
      <c r="C448" s="15">
        <v>100</v>
      </c>
      <c r="D448" s="15">
        <v>667.21929999999998</v>
      </c>
      <c r="E448" s="16">
        <v>10558</v>
      </c>
      <c r="F448" s="12" t="s">
        <v>782</v>
      </c>
      <c r="G448" s="23">
        <v>8.9433399999999992</v>
      </c>
      <c r="H448" s="23">
        <v>3.6181899999999998</v>
      </c>
      <c r="I448" s="12" t="s">
        <v>121</v>
      </c>
    </row>
    <row r="449" spans="1:9" x14ac:dyDescent="0.25">
      <c r="A449" t="s">
        <v>119</v>
      </c>
      <c r="B449" s="12" t="s">
        <v>324</v>
      </c>
      <c r="C449" s="15">
        <v>100</v>
      </c>
      <c r="D449" s="15">
        <v>98.33</v>
      </c>
      <c r="E449" s="16">
        <v>1542</v>
      </c>
      <c r="F449" s="12" t="s">
        <v>783</v>
      </c>
      <c r="G449" s="23">
        <v>4.9086499999999997</v>
      </c>
      <c r="H449" s="23">
        <v>0.51444000000000001</v>
      </c>
      <c r="I449" s="12" t="s">
        <v>121</v>
      </c>
    </row>
    <row r="450" spans="1:9" x14ac:dyDescent="0.25">
      <c r="A450" t="s">
        <v>119</v>
      </c>
      <c r="B450" s="12" t="s">
        <v>325</v>
      </c>
      <c r="C450" s="15">
        <v>100</v>
      </c>
      <c r="D450" s="15">
        <v>42.055300000000003</v>
      </c>
      <c r="E450" s="16">
        <v>648</v>
      </c>
      <c r="F450" s="12" t="s">
        <v>784</v>
      </c>
      <c r="G450" s="23">
        <v>4.2328200000000002</v>
      </c>
      <c r="H450" s="23">
        <v>4.4930599999999998</v>
      </c>
      <c r="I450" s="12" t="s">
        <v>121</v>
      </c>
    </row>
    <row r="451" spans="1:9" x14ac:dyDescent="0.25">
      <c r="A451" t="s">
        <v>119</v>
      </c>
      <c r="B451" s="12" t="s">
        <v>326</v>
      </c>
      <c r="C451" s="15">
        <v>100</v>
      </c>
      <c r="D451" s="15">
        <v>1042.2180000000001</v>
      </c>
      <c r="E451" s="16">
        <v>16182</v>
      </c>
      <c r="F451" s="12" t="s">
        <v>785</v>
      </c>
      <c r="G451" s="23">
        <v>26.474460000000001</v>
      </c>
      <c r="H451" s="23">
        <v>0.55766000000000004</v>
      </c>
      <c r="I451" s="12" t="s">
        <v>121</v>
      </c>
    </row>
    <row r="452" spans="1:9" x14ac:dyDescent="0.25">
      <c r="A452" t="s">
        <v>119</v>
      </c>
      <c r="B452" s="12" t="s">
        <v>327</v>
      </c>
      <c r="C452" s="15">
        <v>100</v>
      </c>
      <c r="D452" s="15">
        <v>219.58930000000001</v>
      </c>
      <c r="E452" s="16">
        <v>3460</v>
      </c>
      <c r="F452" s="12" t="s">
        <v>786</v>
      </c>
      <c r="G452" s="23">
        <v>4.4546700000000001</v>
      </c>
      <c r="H452" s="23">
        <v>2.8041200000000002</v>
      </c>
      <c r="I452" s="12" t="s">
        <v>121</v>
      </c>
    </row>
    <row r="453" spans="1:9" x14ac:dyDescent="0.25">
      <c r="A453" t="s">
        <v>119</v>
      </c>
      <c r="B453" s="12" t="s">
        <v>328</v>
      </c>
      <c r="C453" s="15">
        <v>100</v>
      </c>
      <c r="D453" s="15">
        <v>193.31270000000001</v>
      </c>
      <c r="E453" s="16">
        <v>3042</v>
      </c>
      <c r="F453" s="12" t="s">
        <v>787</v>
      </c>
      <c r="G453" s="23">
        <v>3.15117</v>
      </c>
      <c r="H453" s="23">
        <v>0.11138000000000001</v>
      </c>
      <c r="I453" s="12" t="s">
        <v>121</v>
      </c>
    </row>
    <row r="454" spans="1:9" x14ac:dyDescent="0.25">
      <c r="A454" t="s">
        <v>119</v>
      </c>
      <c r="B454" s="12" t="s">
        <v>329</v>
      </c>
      <c r="C454" s="15">
        <v>11.7333</v>
      </c>
      <c r="D454" s="15">
        <v>0.16470000000000001</v>
      </c>
      <c r="E454" s="16">
        <v>2</v>
      </c>
      <c r="F454" s="12" t="s">
        <v>788</v>
      </c>
      <c r="G454" s="23">
        <v>3.96E-3</v>
      </c>
      <c r="H454" s="23">
        <v>1.2237100000000001</v>
      </c>
      <c r="I454" s="12" t="s">
        <v>121</v>
      </c>
    </row>
    <row r="455" spans="1:9" x14ac:dyDescent="0.25">
      <c r="A455" t="s">
        <v>119</v>
      </c>
      <c r="B455" s="12" t="s">
        <v>330</v>
      </c>
      <c r="C455" s="15">
        <v>9.4</v>
      </c>
      <c r="D455" s="15">
        <v>0.152</v>
      </c>
      <c r="E455" s="16">
        <v>2</v>
      </c>
      <c r="F455" s="12" t="s">
        <v>789</v>
      </c>
      <c r="G455" s="23">
        <v>23.340720000000001</v>
      </c>
      <c r="H455" s="23">
        <v>0.20619000000000001</v>
      </c>
      <c r="I455" s="12" t="s">
        <v>121</v>
      </c>
    </row>
    <row r="456" spans="1:9" x14ac:dyDescent="0.25">
      <c r="A456" t="s">
        <v>119</v>
      </c>
      <c r="B456" s="12" t="s">
        <v>331</v>
      </c>
      <c r="C456" s="15">
        <v>65.400000000000006</v>
      </c>
      <c r="D456" s="15">
        <v>1.9613</v>
      </c>
      <c r="E456" s="16">
        <v>32</v>
      </c>
      <c r="F456" s="12" t="s">
        <v>790</v>
      </c>
      <c r="G456" s="23">
        <v>1.64283</v>
      </c>
      <c r="H456" s="23">
        <v>3.1390000000000001E-2</v>
      </c>
      <c r="I456" s="12" t="s">
        <v>121</v>
      </c>
    </row>
    <row r="457" spans="1:9" x14ac:dyDescent="0.25">
      <c r="A457" t="s">
        <v>119</v>
      </c>
      <c r="B457" s="12" t="s">
        <v>332</v>
      </c>
      <c r="C457" s="15">
        <v>93.533299999999997</v>
      </c>
      <c r="D457" s="15">
        <v>4.0119999999999996</v>
      </c>
      <c r="E457" s="16">
        <v>62</v>
      </c>
      <c r="F457" s="12" t="s">
        <v>791</v>
      </c>
      <c r="G457" s="23">
        <v>1.0261800000000001</v>
      </c>
      <c r="H457" s="23">
        <v>0</v>
      </c>
      <c r="I457" s="12" t="s">
        <v>121</v>
      </c>
    </row>
    <row r="458" spans="1:9" x14ac:dyDescent="0.25">
      <c r="A458" t="s">
        <v>119</v>
      </c>
      <c r="B458" s="12" t="s">
        <v>333</v>
      </c>
      <c r="C458" s="15">
        <v>9.0667000000000009</v>
      </c>
      <c r="D458" s="15">
        <v>0.1193</v>
      </c>
      <c r="E458" s="16">
        <v>2</v>
      </c>
      <c r="F458" s="12" t="s">
        <v>792</v>
      </c>
      <c r="G458" s="23">
        <v>9.9194099999999992</v>
      </c>
      <c r="H458" s="23">
        <v>0.15447</v>
      </c>
      <c r="I458" s="12" t="s">
        <v>121</v>
      </c>
    </row>
    <row r="459" spans="1:9" x14ac:dyDescent="0.25">
      <c r="A459" t="s">
        <v>119</v>
      </c>
      <c r="B459" s="12" t="s">
        <v>334</v>
      </c>
      <c r="C459" s="15">
        <v>100</v>
      </c>
      <c r="D459" s="15">
        <v>43.764000000000003</v>
      </c>
      <c r="E459" s="16">
        <v>682</v>
      </c>
      <c r="F459" s="12" t="s">
        <v>793</v>
      </c>
      <c r="G459" s="23">
        <v>13.090909999999999</v>
      </c>
      <c r="H459" s="23">
        <v>2.8980999999999999</v>
      </c>
      <c r="I459" s="12" t="s">
        <v>121</v>
      </c>
    </row>
    <row r="460" spans="1:9" x14ac:dyDescent="0.25">
      <c r="A460" t="s">
        <v>119</v>
      </c>
      <c r="B460" s="12" t="s">
        <v>335</v>
      </c>
      <c r="C460" s="15">
        <v>100</v>
      </c>
      <c r="D460" s="15">
        <v>6.0220000000000002</v>
      </c>
      <c r="E460" s="16">
        <v>92</v>
      </c>
      <c r="F460" s="12" t="s">
        <v>794</v>
      </c>
      <c r="G460" s="23">
        <v>19.549330000000001</v>
      </c>
      <c r="H460" s="23">
        <v>1.2693399999999999</v>
      </c>
      <c r="I460" s="12" t="s">
        <v>121</v>
      </c>
    </row>
    <row r="461" spans="1:9" x14ac:dyDescent="0.25">
      <c r="A461" t="s">
        <v>119</v>
      </c>
      <c r="B461" s="12" t="s">
        <v>336</v>
      </c>
      <c r="C461" s="15">
        <v>20.333300000000001</v>
      </c>
      <c r="D461" s="15">
        <v>0.29199999999999998</v>
      </c>
      <c r="E461" s="16">
        <v>6</v>
      </c>
      <c r="F461" s="12" t="s">
        <v>795</v>
      </c>
      <c r="G461" s="23">
        <v>1.6087800000000001</v>
      </c>
      <c r="H461" s="23">
        <v>4.5280000000000001E-2</v>
      </c>
      <c r="I461" s="12" t="s">
        <v>121</v>
      </c>
    </row>
    <row r="462" spans="1:9" x14ac:dyDescent="0.25">
      <c r="A462" t="s">
        <v>119</v>
      </c>
      <c r="B462" s="12" t="s">
        <v>337</v>
      </c>
      <c r="C462" s="15">
        <v>18.533300000000001</v>
      </c>
      <c r="D462" s="15">
        <v>0.26929999999999998</v>
      </c>
      <c r="E462" s="16">
        <v>4</v>
      </c>
      <c r="F462" s="12" t="s">
        <v>796</v>
      </c>
      <c r="G462" s="23">
        <v>0.86546000000000001</v>
      </c>
      <c r="H462" s="23">
        <v>0</v>
      </c>
      <c r="I462" s="12" t="s">
        <v>121</v>
      </c>
    </row>
    <row r="463" spans="1:9" x14ac:dyDescent="0.25">
      <c r="A463" t="s">
        <v>119</v>
      </c>
      <c r="B463" s="12" t="s">
        <v>338</v>
      </c>
      <c r="C463" s="15">
        <v>88.6</v>
      </c>
      <c r="D463" s="15">
        <v>5.4127000000000001</v>
      </c>
      <c r="E463" s="16">
        <v>86</v>
      </c>
      <c r="F463" s="12" t="s">
        <v>797</v>
      </c>
      <c r="G463" s="23">
        <v>0.77768000000000004</v>
      </c>
      <c r="H463" s="23">
        <v>0.14191999999999999</v>
      </c>
      <c r="I463" s="12" t="s">
        <v>121</v>
      </c>
    </row>
    <row r="464" spans="1:9" x14ac:dyDescent="0.25">
      <c r="A464" t="s">
        <v>119</v>
      </c>
      <c r="B464" s="12" t="s">
        <v>339</v>
      </c>
      <c r="C464" s="15">
        <v>100</v>
      </c>
      <c r="D464" s="15">
        <v>298.66800000000001</v>
      </c>
      <c r="E464" s="16">
        <v>4684</v>
      </c>
      <c r="F464" s="12" t="s">
        <v>798</v>
      </c>
      <c r="G464" s="23">
        <v>7.45E-3</v>
      </c>
      <c r="H464" s="23">
        <v>5.6899999999999997E-3</v>
      </c>
      <c r="I464" s="12" t="s">
        <v>121</v>
      </c>
    </row>
    <row r="465" spans="1:9" x14ac:dyDescent="0.25">
      <c r="A465" t="s">
        <v>119</v>
      </c>
      <c r="B465" s="12" t="s">
        <v>340</v>
      </c>
      <c r="C465" s="15">
        <v>33.6</v>
      </c>
      <c r="D465" s="15">
        <v>0.94269999999999998</v>
      </c>
      <c r="E465" s="16">
        <v>14</v>
      </c>
      <c r="F465" s="12" t="s">
        <v>799</v>
      </c>
      <c r="G465" s="23">
        <v>0.75414999999999999</v>
      </c>
      <c r="H465" s="23">
        <v>0.15054999999999999</v>
      </c>
      <c r="I465" s="12" t="s">
        <v>121</v>
      </c>
    </row>
    <row r="466" spans="1:9" x14ac:dyDescent="0.25">
      <c r="A466" t="s">
        <v>119</v>
      </c>
      <c r="B466" s="12" t="s">
        <v>341</v>
      </c>
      <c r="C466" s="15">
        <v>87.933300000000003</v>
      </c>
      <c r="D466" s="15">
        <v>4.1707000000000001</v>
      </c>
      <c r="E466" s="16">
        <v>66</v>
      </c>
      <c r="F466" s="12" t="s">
        <v>800</v>
      </c>
      <c r="G466" s="23">
        <v>4.2534999999999998</v>
      </c>
      <c r="H466" s="23">
        <v>0.31384000000000001</v>
      </c>
      <c r="I466" s="12" t="s">
        <v>121</v>
      </c>
    </row>
    <row r="467" spans="1:9" x14ac:dyDescent="0.25">
      <c r="A467" t="s">
        <v>119</v>
      </c>
      <c r="B467" s="12" t="s">
        <v>342</v>
      </c>
      <c r="C467" s="15">
        <v>15.066700000000001</v>
      </c>
      <c r="D467" s="15">
        <v>0.192</v>
      </c>
      <c r="E467" s="16">
        <v>4</v>
      </c>
      <c r="F467" s="12" t="s">
        <v>801</v>
      </c>
      <c r="G467" s="23">
        <v>33.057670000000002</v>
      </c>
      <c r="H467" s="23">
        <v>1.1050000000000001E-2</v>
      </c>
      <c r="I467" s="12" t="s">
        <v>121</v>
      </c>
    </row>
    <row r="468" spans="1:9" x14ac:dyDescent="0.25">
      <c r="A468" t="s">
        <v>119</v>
      </c>
      <c r="B468" s="12" t="s">
        <v>343</v>
      </c>
      <c r="C468" s="15">
        <v>27.466699999999999</v>
      </c>
      <c r="D468" s="15">
        <v>0.34599999999999997</v>
      </c>
      <c r="E468" s="16">
        <v>6</v>
      </c>
      <c r="F468" s="12" t="s">
        <v>802</v>
      </c>
      <c r="G468" s="23">
        <v>2.5295399999999999</v>
      </c>
      <c r="H468" s="23">
        <v>0.12789</v>
      </c>
      <c r="I468" s="12" t="s">
        <v>121</v>
      </c>
    </row>
    <row r="469" spans="1:9" x14ac:dyDescent="0.25">
      <c r="A469" t="s">
        <v>119</v>
      </c>
      <c r="B469" s="12" t="s">
        <v>344</v>
      </c>
      <c r="C469" s="15">
        <v>100</v>
      </c>
      <c r="D469" s="15">
        <v>858.64670000000001</v>
      </c>
      <c r="E469" s="16">
        <v>14466</v>
      </c>
      <c r="F469" s="12" t="s">
        <v>803</v>
      </c>
      <c r="G469" s="23">
        <v>36.709609999999998</v>
      </c>
      <c r="H469" s="23">
        <v>5.2999999999999998E-4</v>
      </c>
      <c r="I469" s="12" t="s">
        <v>121</v>
      </c>
    </row>
    <row r="470" spans="1:9" x14ac:dyDescent="0.25">
      <c r="A470" t="s">
        <v>119</v>
      </c>
      <c r="B470" s="12" t="s">
        <v>345</v>
      </c>
      <c r="C470" s="15">
        <v>90.133300000000006</v>
      </c>
      <c r="D470" s="15">
        <v>7.4607000000000001</v>
      </c>
      <c r="E470" s="16">
        <v>116</v>
      </c>
      <c r="F470" s="12" t="s">
        <v>804</v>
      </c>
      <c r="G470" s="23">
        <v>0.11141</v>
      </c>
      <c r="H470" s="23">
        <v>1.02172</v>
      </c>
      <c r="I470" s="12" t="s">
        <v>121</v>
      </c>
    </row>
    <row r="471" spans="1:9" x14ac:dyDescent="0.25">
      <c r="A471" t="s">
        <v>119</v>
      </c>
      <c r="B471" s="12" t="s">
        <v>346</v>
      </c>
      <c r="C471" s="15">
        <v>43.533299999999997</v>
      </c>
      <c r="D471" s="15">
        <v>0.80600000000000005</v>
      </c>
      <c r="E471" s="16">
        <v>12</v>
      </c>
      <c r="F471" s="12" t="s">
        <v>805</v>
      </c>
      <c r="G471" s="23">
        <v>2.9016000000000002</v>
      </c>
      <c r="H471" s="23">
        <v>0.50143000000000004</v>
      </c>
      <c r="I471" s="12" t="s">
        <v>121</v>
      </c>
    </row>
    <row r="472" spans="1:9" x14ac:dyDescent="0.25">
      <c r="A472" t="s">
        <v>119</v>
      </c>
      <c r="B472" s="12" t="s">
        <v>347</v>
      </c>
      <c r="C472" s="15">
        <v>100</v>
      </c>
      <c r="D472" s="15">
        <v>33.5413</v>
      </c>
      <c r="E472" s="16">
        <v>516</v>
      </c>
      <c r="F472" s="12" t="s">
        <v>806</v>
      </c>
      <c r="G472" s="23">
        <v>2.0514199999999998</v>
      </c>
      <c r="H472" s="23">
        <v>0.11804000000000001</v>
      </c>
      <c r="I472" s="12" t="s">
        <v>121</v>
      </c>
    </row>
    <row r="473" spans="1:9" x14ac:dyDescent="0.25">
      <c r="A473" t="s">
        <v>119</v>
      </c>
      <c r="B473" s="12" t="s">
        <v>348</v>
      </c>
      <c r="C473" s="15">
        <v>100</v>
      </c>
      <c r="D473" s="15">
        <v>702.13869999999997</v>
      </c>
      <c r="E473" s="16">
        <v>10980</v>
      </c>
      <c r="F473" s="12" t="s">
        <v>807</v>
      </c>
      <c r="G473" s="23">
        <v>34.82206</v>
      </c>
      <c r="H473" s="23">
        <v>1.2425600000000001</v>
      </c>
      <c r="I473" s="12" t="s">
        <v>121</v>
      </c>
    </row>
    <row r="474" spans="1:9" x14ac:dyDescent="0.25">
      <c r="A474" t="s">
        <v>119</v>
      </c>
      <c r="B474" s="12" t="s">
        <v>349</v>
      </c>
      <c r="C474" s="15">
        <v>35.2667</v>
      </c>
      <c r="D474" s="15">
        <v>0.66800000000000004</v>
      </c>
      <c r="E474" s="16">
        <v>10</v>
      </c>
      <c r="F474" s="12" t="s">
        <v>808</v>
      </c>
      <c r="G474" s="23">
        <v>0.10193000000000001</v>
      </c>
      <c r="H474" s="23">
        <v>3.2474799999999999</v>
      </c>
      <c r="I474" s="12" t="s">
        <v>121</v>
      </c>
    </row>
    <row r="475" spans="1:9" x14ac:dyDescent="0.25">
      <c r="A475" t="s">
        <v>119</v>
      </c>
      <c r="B475" s="12" t="s">
        <v>350</v>
      </c>
      <c r="C475" s="15">
        <v>13</v>
      </c>
      <c r="D475" s="15">
        <v>0.25069999999999998</v>
      </c>
      <c r="E475" s="16">
        <v>4</v>
      </c>
      <c r="F475" s="12" t="s">
        <v>809</v>
      </c>
      <c r="G475" s="23">
        <v>1.4740800000000001</v>
      </c>
      <c r="H475" s="23">
        <v>12.48147</v>
      </c>
      <c r="I475" s="12" t="s">
        <v>121</v>
      </c>
    </row>
    <row r="476" spans="1:9" x14ac:dyDescent="0.25">
      <c r="A476" t="s">
        <v>119</v>
      </c>
      <c r="B476" s="12" t="s">
        <v>351</v>
      </c>
      <c r="C476" s="15">
        <v>100</v>
      </c>
      <c r="D476" s="15">
        <v>514.12070000000006</v>
      </c>
      <c r="E476" s="16">
        <v>8080</v>
      </c>
      <c r="F476" s="12" t="s">
        <v>810</v>
      </c>
      <c r="G476" s="23">
        <v>21.362829999999999</v>
      </c>
      <c r="H476" s="23">
        <v>5.0439999999999999E-2</v>
      </c>
      <c r="I476" s="12" t="s">
        <v>121</v>
      </c>
    </row>
    <row r="477" spans="1:9" x14ac:dyDescent="0.25">
      <c r="A477" t="s">
        <v>119</v>
      </c>
      <c r="B477" s="12" t="s">
        <v>352</v>
      </c>
      <c r="C477" s="15">
        <v>100</v>
      </c>
      <c r="D477" s="15">
        <v>209.79</v>
      </c>
      <c r="E477" s="16">
        <v>3224</v>
      </c>
      <c r="F477" s="12" t="s">
        <v>811</v>
      </c>
      <c r="G477" s="23">
        <v>7.3246700000000002</v>
      </c>
      <c r="H477" s="23">
        <v>1.7350000000000001E-2</v>
      </c>
      <c r="I477" s="12" t="s">
        <v>121</v>
      </c>
    </row>
    <row r="478" spans="1:9" x14ac:dyDescent="0.25">
      <c r="A478" t="s">
        <v>119</v>
      </c>
      <c r="B478" s="12" t="s">
        <v>353</v>
      </c>
      <c r="C478" s="15">
        <v>100</v>
      </c>
      <c r="D478" s="15">
        <v>103.902</v>
      </c>
      <c r="E478" s="16">
        <v>1614</v>
      </c>
      <c r="F478" s="12" t="s">
        <v>812</v>
      </c>
      <c r="G478" s="23">
        <v>11.76366</v>
      </c>
      <c r="H478" s="23">
        <v>1.4621</v>
      </c>
      <c r="I478" s="12" t="s">
        <v>121</v>
      </c>
    </row>
    <row r="479" spans="1:9" x14ac:dyDescent="0.25">
      <c r="A479" t="s">
        <v>119</v>
      </c>
      <c r="B479" s="12" t="s">
        <v>354</v>
      </c>
      <c r="C479" s="15">
        <v>43.866700000000002</v>
      </c>
      <c r="D479" s="15">
        <v>0.80530000000000002</v>
      </c>
      <c r="E479" s="16">
        <v>12</v>
      </c>
      <c r="F479" s="12" t="s">
        <v>813</v>
      </c>
      <c r="G479" s="23">
        <v>15.498089999999999</v>
      </c>
      <c r="H479" s="23">
        <v>1.5011399999999999</v>
      </c>
      <c r="I479" s="12" t="s">
        <v>121</v>
      </c>
    </row>
    <row r="480" spans="1:9" x14ac:dyDescent="0.25">
      <c r="A480" t="s">
        <v>119</v>
      </c>
      <c r="B480" s="12" t="s">
        <v>355</v>
      </c>
      <c r="C480" s="15">
        <v>96.6</v>
      </c>
      <c r="D480" s="15">
        <v>10.013999999999999</v>
      </c>
      <c r="E480" s="16">
        <v>150</v>
      </c>
      <c r="F480" s="12" t="s">
        <v>814</v>
      </c>
      <c r="G480" s="23">
        <v>4.9607099999999997</v>
      </c>
      <c r="H480" s="23">
        <v>0.73895</v>
      </c>
      <c r="I480" s="12" t="s">
        <v>121</v>
      </c>
    </row>
    <row r="481" spans="1:9" x14ac:dyDescent="0.25">
      <c r="A481" t="s">
        <v>119</v>
      </c>
      <c r="B481" s="12" t="s">
        <v>356</v>
      </c>
      <c r="C481" s="15">
        <v>100</v>
      </c>
      <c r="D481" s="15">
        <v>132.37729999999999</v>
      </c>
      <c r="E481" s="16">
        <v>2060</v>
      </c>
      <c r="F481" s="12" t="s">
        <v>815</v>
      </c>
      <c r="G481" s="23">
        <v>2.3551500000000001</v>
      </c>
      <c r="H481" s="23">
        <v>0.72172999999999998</v>
      </c>
      <c r="I481" s="12" t="s">
        <v>121</v>
      </c>
    </row>
    <row r="482" spans="1:9" x14ac:dyDescent="0.25">
      <c r="A482" t="s">
        <v>119</v>
      </c>
      <c r="B482" s="12" t="s">
        <v>357</v>
      </c>
      <c r="C482" s="15">
        <v>11.933299999999999</v>
      </c>
      <c r="D482" s="15">
        <v>0.13469999999999999</v>
      </c>
      <c r="E482" s="16">
        <v>2</v>
      </c>
      <c r="F482" s="12" t="s">
        <v>446</v>
      </c>
      <c r="G482" s="23">
        <v>2.8600000000000001E-3</v>
      </c>
      <c r="H482" s="23">
        <v>0</v>
      </c>
      <c r="I482" s="12" t="s">
        <v>121</v>
      </c>
    </row>
    <row r="483" spans="1:9" x14ac:dyDescent="0.25">
      <c r="A483" t="s">
        <v>119</v>
      </c>
      <c r="B483" s="12" t="s">
        <v>358</v>
      </c>
      <c r="C483" s="15">
        <v>25.866700000000002</v>
      </c>
      <c r="D483" s="15">
        <v>0.41</v>
      </c>
      <c r="E483" s="16">
        <v>6</v>
      </c>
      <c r="F483" s="12" t="s">
        <v>816</v>
      </c>
      <c r="G483" s="23">
        <v>2.18811</v>
      </c>
      <c r="H483" s="23">
        <v>0.43814999999999998</v>
      </c>
      <c r="I483" s="12" t="s">
        <v>121</v>
      </c>
    </row>
    <row r="484" spans="1:9" x14ac:dyDescent="0.25">
      <c r="A484" t="s">
        <v>119</v>
      </c>
      <c r="B484" s="12" t="s">
        <v>359</v>
      </c>
      <c r="C484" s="15">
        <v>8.4666999999999994</v>
      </c>
      <c r="D484" s="15">
        <v>0.13469999999999999</v>
      </c>
      <c r="E484" s="16">
        <v>2</v>
      </c>
      <c r="F484" s="12" t="s">
        <v>817</v>
      </c>
      <c r="G484" s="23">
        <v>3.024E-2</v>
      </c>
      <c r="H484" s="23">
        <v>19.850739999999998</v>
      </c>
      <c r="I484" s="12" t="s">
        <v>121</v>
      </c>
    </row>
    <row r="485" spans="1:9" x14ac:dyDescent="0.25">
      <c r="A485" t="s">
        <v>119</v>
      </c>
      <c r="B485" s="12" t="s">
        <v>360</v>
      </c>
      <c r="C485" s="15">
        <v>3.8666999999999998</v>
      </c>
      <c r="D485" s="15">
        <v>7.7299999999999994E-2</v>
      </c>
      <c r="E485" s="16">
        <v>2</v>
      </c>
      <c r="F485" s="12" t="s">
        <v>818</v>
      </c>
      <c r="G485" s="23">
        <v>1.3809499999999999</v>
      </c>
      <c r="H485" s="23">
        <v>3.7102900000000001</v>
      </c>
      <c r="I485" s="12" t="s">
        <v>121</v>
      </c>
    </row>
    <row r="486" spans="1:9" x14ac:dyDescent="0.25">
      <c r="C486" s="15"/>
      <c r="D486" s="15"/>
      <c r="E486" s="16"/>
      <c r="I486" s="12"/>
    </row>
    <row r="487" spans="1:9" x14ac:dyDescent="0.25">
      <c r="C487" s="15"/>
      <c r="D487" s="15"/>
      <c r="E487" s="16"/>
      <c r="I487" s="12"/>
    </row>
    <row r="488" spans="1:9" x14ac:dyDescent="0.25">
      <c r="A488" t="s">
        <v>126</v>
      </c>
      <c r="B488" s="12">
        <v>40</v>
      </c>
      <c r="C488" s="15" t="s">
        <v>135</v>
      </c>
      <c r="D488" s="15"/>
      <c r="E488" s="16"/>
      <c r="I488" s="12"/>
    </row>
    <row r="489" spans="1:9" x14ac:dyDescent="0.25">
      <c r="A489" t="s">
        <v>126</v>
      </c>
      <c r="B489" s="12" t="s">
        <v>361</v>
      </c>
      <c r="C489" s="15">
        <v>19.466699999999999</v>
      </c>
      <c r="D489" s="15">
        <v>0.20130000000000001</v>
      </c>
      <c r="E489" s="16">
        <v>2</v>
      </c>
      <c r="F489" s="12" t="s">
        <v>819</v>
      </c>
      <c r="G489" s="23">
        <v>10.90108</v>
      </c>
      <c r="H489" s="23">
        <v>13.9361</v>
      </c>
      <c r="I489" s="12" t="s">
        <v>121</v>
      </c>
    </row>
    <row r="490" spans="1:9" x14ac:dyDescent="0.25">
      <c r="A490" t="s">
        <v>126</v>
      </c>
      <c r="B490" s="12" t="s">
        <v>362</v>
      </c>
      <c r="C490" s="15">
        <v>14.7333</v>
      </c>
      <c r="D490" s="15">
        <v>0.21729999999999999</v>
      </c>
      <c r="E490" s="16">
        <v>2</v>
      </c>
      <c r="F490" s="12" t="s">
        <v>820</v>
      </c>
      <c r="G490" s="23">
        <v>0.74641999999999997</v>
      </c>
      <c r="H490" s="23">
        <v>6.7600000000000004E-3</v>
      </c>
      <c r="I490" s="12" t="s">
        <v>121</v>
      </c>
    </row>
    <row r="491" spans="1:9" x14ac:dyDescent="0.25">
      <c r="A491" t="s">
        <v>126</v>
      </c>
      <c r="B491" s="12" t="s">
        <v>363</v>
      </c>
      <c r="C491" s="15">
        <v>80.666700000000006</v>
      </c>
      <c r="D491" s="15">
        <v>2.246</v>
      </c>
      <c r="E491" s="16">
        <v>26</v>
      </c>
      <c r="F491" s="12" t="s">
        <v>821</v>
      </c>
      <c r="G491" s="23">
        <v>4.8777400000000002</v>
      </c>
      <c r="H491" s="23">
        <v>0.74948000000000004</v>
      </c>
      <c r="I491" s="12" t="s">
        <v>121</v>
      </c>
    </row>
    <row r="492" spans="1:9" x14ac:dyDescent="0.25">
      <c r="A492" t="s">
        <v>126</v>
      </c>
      <c r="B492" s="12" t="s">
        <v>364</v>
      </c>
      <c r="C492" s="15">
        <v>10.066700000000001</v>
      </c>
      <c r="D492" s="15">
        <v>0.1007</v>
      </c>
      <c r="E492" s="16">
        <v>2</v>
      </c>
      <c r="F492" s="12" t="s">
        <v>822</v>
      </c>
      <c r="G492" s="23">
        <v>1.1436200000000001</v>
      </c>
      <c r="H492" s="23">
        <v>0</v>
      </c>
      <c r="I492" s="12" t="s">
        <v>121</v>
      </c>
    </row>
    <row r="493" spans="1:9" x14ac:dyDescent="0.25">
      <c r="A493" t="s">
        <v>126</v>
      </c>
      <c r="B493" s="12" t="s">
        <v>365</v>
      </c>
      <c r="C493" s="15">
        <v>14.1333</v>
      </c>
      <c r="D493" s="15">
        <v>0.23730000000000001</v>
      </c>
      <c r="E493" s="16">
        <v>2</v>
      </c>
      <c r="F493" s="12" t="s">
        <v>823</v>
      </c>
      <c r="G493" s="23">
        <v>0.18561</v>
      </c>
      <c r="H493" s="23">
        <v>2.5699999999999998E-3</v>
      </c>
      <c r="I493" s="12" t="s">
        <v>121</v>
      </c>
    </row>
    <row r="494" spans="1:9" x14ac:dyDescent="0.25">
      <c r="A494" t="s">
        <v>126</v>
      </c>
      <c r="B494" s="12" t="s">
        <v>366</v>
      </c>
      <c r="C494" s="15">
        <v>10.066700000000001</v>
      </c>
      <c r="D494" s="15">
        <v>0.1007</v>
      </c>
      <c r="E494" s="16">
        <v>2</v>
      </c>
      <c r="F494" s="12" t="s">
        <v>824</v>
      </c>
      <c r="G494" s="23">
        <v>1.9361600000000001</v>
      </c>
      <c r="H494" s="23">
        <v>1.8343799999999999</v>
      </c>
      <c r="I494" s="12" t="s">
        <v>121</v>
      </c>
    </row>
    <row r="495" spans="1:9" x14ac:dyDescent="0.25">
      <c r="A495" t="s">
        <v>126</v>
      </c>
      <c r="B495" s="12" t="s">
        <v>367</v>
      </c>
      <c r="C495" s="15">
        <v>51.133299999999998</v>
      </c>
      <c r="D495" s="15">
        <v>0.58199999999999996</v>
      </c>
      <c r="E495" s="16">
        <v>6</v>
      </c>
      <c r="F495" s="12" t="s">
        <v>825</v>
      </c>
      <c r="G495" s="23">
        <v>9.2790599999999994</v>
      </c>
      <c r="H495" s="23">
        <v>2.0123700000000002</v>
      </c>
      <c r="I495" s="12" t="s">
        <v>121</v>
      </c>
    </row>
    <row r="496" spans="1:9" x14ac:dyDescent="0.25">
      <c r="A496" t="s">
        <v>126</v>
      </c>
      <c r="B496" s="12" t="s">
        <v>368</v>
      </c>
      <c r="C496" s="15">
        <v>100</v>
      </c>
      <c r="D496" s="15">
        <v>199.50800000000001</v>
      </c>
      <c r="E496" s="16">
        <v>2210</v>
      </c>
      <c r="F496" s="12" t="s">
        <v>826</v>
      </c>
      <c r="G496" s="23">
        <v>1.3443700000000001</v>
      </c>
      <c r="H496" s="23">
        <v>1.5222500000000001</v>
      </c>
      <c r="I496" s="12" t="s">
        <v>121</v>
      </c>
    </row>
    <row r="497" spans="1:9" x14ac:dyDescent="0.25">
      <c r="A497" t="s">
        <v>126</v>
      </c>
      <c r="B497" s="12" t="s">
        <v>369</v>
      </c>
      <c r="C497" s="15">
        <v>100</v>
      </c>
      <c r="D497" s="15">
        <v>109.032</v>
      </c>
      <c r="E497" s="16">
        <v>1160</v>
      </c>
      <c r="F497" s="12" t="s">
        <v>827</v>
      </c>
      <c r="G497" s="23">
        <v>3.1707299999999998</v>
      </c>
      <c r="H497" s="23">
        <v>1.0959999999999999E-2</v>
      </c>
      <c r="I497" s="12" t="s">
        <v>121</v>
      </c>
    </row>
    <row r="498" spans="1:9" x14ac:dyDescent="0.25">
      <c r="A498" t="s">
        <v>126</v>
      </c>
      <c r="B498" s="12" t="s">
        <v>370</v>
      </c>
      <c r="C498" s="15">
        <v>100</v>
      </c>
      <c r="D498" s="15">
        <v>35.133299999999998</v>
      </c>
      <c r="E498" s="16">
        <v>386</v>
      </c>
      <c r="F498" s="12" t="s">
        <v>828</v>
      </c>
      <c r="G498" s="23">
        <v>1.1009199999999999</v>
      </c>
      <c r="H498" s="23">
        <v>0.79183999999999999</v>
      </c>
      <c r="I498" s="12" t="s">
        <v>121</v>
      </c>
    </row>
    <row r="499" spans="1:9" x14ac:dyDescent="0.25">
      <c r="A499" t="s">
        <v>126</v>
      </c>
      <c r="B499" s="12" t="s">
        <v>371</v>
      </c>
      <c r="C499" s="15">
        <v>20.133299999999998</v>
      </c>
      <c r="D499" s="15">
        <v>0.20130000000000001</v>
      </c>
      <c r="E499" s="16">
        <v>2</v>
      </c>
      <c r="F499" s="12" t="s">
        <v>829</v>
      </c>
      <c r="G499" s="23">
        <v>2.9059900000000001</v>
      </c>
      <c r="H499" s="23">
        <v>1.2800000000000001E-3</v>
      </c>
      <c r="I499" s="12" t="s">
        <v>121</v>
      </c>
    </row>
    <row r="500" spans="1:9" x14ac:dyDescent="0.25">
      <c r="A500" t="s">
        <v>126</v>
      </c>
      <c r="B500" s="12" t="s">
        <v>372</v>
      </c>
      <c r="C500" s="15">
        <v>50.333300000000001</v>
      </c>
      <c r="D500" s="15">
        <v>0.50329999999999997</v>
      </c>
      <c r="E500" s="16">
        <v>6</v>
      </c>
      <c r="F500" s="12" t="s">
        <v>830</v>
      </c>
      <c r="G500" s="23">
        <v>5.6741700000000002</v>
      </c>
      <c r="H500" s="23">
        <v>1.1780000000000001E-2</v>
      </c>
      <c r="I500" s="12" t="s">
        <v>121</v>
      </c>
    </row>
    <row r="501" spans="1:9" x14ac:dyDescent="0.25">
      <c r="A501" t="s">
        <v>126</v>
      </c>
      <c r="B501" s="12" t="s">
        <v>373</v>
      </c>
      <c r="C501" s="15">
        <v>100</v>
      </c>
      <c r="D501" s="15">
        <v>51.9773</v>
      </c>
      <c r="E501" s="16">
        <v>558</v>
      </c>
      <c r="F501" s="12" t="s">
        <v>831</v>
      </c>
      <c r="G501" s="23">
        <v>4.1098999999999997</v>
      </c>
      <c r="H501" s="23">
        <v>0</v>
      </c>
      <c r="I501" s="12" t="s">
        <v>121</v>
      </c>
    </row>
    <row r="503" spans="1:9" ht="17.25" x14ac:dyDescent="0.25">
      <c r="A503" t="s">
        <v>382</v>
      </c>
    </row>
  </sheetData>
  <conditionalFormatting sqref="C5:C501">
    <cfRule type="cellIs" dxfId="3" priority="6" operator="greaterThanOrEqual">
      <formula>75</formula>
    </cfRule>
  </conditionalFormatting>
  <conditionalFormatting sqref="C5:E501">
    <cfRule type="containsText" priority="4" stopIfTrue="1" operator="containsText" text="subjects">
      <formula>NOT(ISERROR(SEARCH("subjects",C5)))</formula>
    </cfRule>
    <cfRule type="containsBlanks" priority="5" stopIfTrue="1">
      <formula>LEN(TRIM(C5))=0</formula>
    </cfRule>
  </conditionalFormatting>
  <conditionalFormatting sqref="E5:E501">
    <cfRule type="cellIs" dxfId="2" priority="3" operator="greaterThanOrEqual">
      <formula>20</formula>
    </cfRule>
  </conditionalFormatting>
  <conditionalFormatting sqref="D5:D501">
    <cfRule type="cellIs" dxfId="1" priority="2" operator="greaterThanOrEqual">
      <formula>5</formula>
    </cfRule>
  </conditionalFormatting>
  <conditionalFormatting sqref="G5:H65 G489:H501 G436:H485 G425:H432 G413:H421 G383:H409 G379:H379 G368:H375 G173:H364 G164:H165 G159:H160 G89:H155 G73:H85">
    <cfRule type="cellIs" dxfId="0" priority="1" operator="equal">
      <formula>0</formula>
    </cfRule>
  </conditionalFormatting>
  <pageMargins left="0.7" right="0.7" top="0.75" bottom="0.75" header="0.3" footer="0.3"/>
  <pageSetup orientation="portrait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8"/>
  <sheetViews>
    <sheetView workbookViewId="0">
      <selection activeCell="D20" sqref="D20"/>
    </sheetView>
  </sheetViews>
  <sheetFormatPr defaultRowHeight="15" x14ac:dyDescent="0.25"/>
  <cols>
    <col min="1" max="1" width="42.5703125" bestFit="1" customWidth="1"/>
    <col min="2" max="2" width="12.28515625" style="12" customWidth="1"/>
    <col min="3" max="6" width="12.28515625" customWidth="1"/>
    <col min="7" max="7" width="1.7109375" customWidth="1"/>
    <col min="8" max="11" width="12.7109375" customWidth="1"/>
  </cols>
  <sheetData>
    <row r="1" spans="1:11" x14ac:dyDescent="0.25">
      <c r="A1" s="24" t="s">
        <v>132</v>
      </c>
      <c r="B1" s="25" t="s">
        <v>381</v>
      </c>
      <c r="C1" s="22" t="s">
        <v>377</v>
      </c>
      <c r="D1" s="22" t="s">
        <v>378</v>
      </c>
      <c r="E1" s="25" t="s">
        <v>380</v>
      </c>
      <c r="F1" s="25" t="s">
        <v>836</v>
      </c>
      <c r="G1" s="26"/>
      <c r="H1" s="22" t="s">
        <v>377</v>
      </c>
      <c r="I1" s="22" t="s">
        <v>378</v>
      </c>
      <c r="J1" s="25" t="s">
        <v>380</v>
      </c>
      <c r="K1" s="25" t="s">
        <v>836</v>
      </c>
    </row>
    <row r="2" spans="1:11" x14ac:dyDescent="0.25">
      <c r="A2" t="s">
        <v>35</v>
      </c>
      <c r="B2" s="12">
        <v>110</v>
      </c>
      <c r="C2" s="12">
        <v>110</v>
      </c>
      <c r="D2" s="12">
        <v>99</v>
      </c>
      <c r="E2" s="12">
        <v>0</v>
      </c>
      <c r="F2" s="12">
        <v>12</v>
      </c>
      <c r="G2" s="26"/>
      <c r="H2" s="27">
        <v>1</v>
      </c>
      <c r="I2" s="27">
        <v>0.9</v>
      </c>
      <c r="J2" s="27">
        <v>0</v>
      </c>
      <c r="K2" s="27">
        <v>0.10909090909090909</v>
      </c>
    </row>
    <row r="3" spans="1:11" x14ac:dyDescent="0.25">
      <c r="A3" t="s">
        <v>43</v>
      </c>
      <c r="B3" s="12">
        <v>50</v>
      </c>
      <c r="C3" s="12">
        <v>27</v>
      </c>
      <c r="D3" s="12">
        <v>17</v>
      </c>
      <c r="E3" s="12">
        <v>23</v>
      </c>
      <c r="F3" s="12">
        <v>0</v>
      </c>
      <c r="G3" s="26"/>
      <c r="H3" s="27">
        <v>0.54</v>
      </c>
      <c r="I3" s="27">
        <v>0.34</v>
      </c>
      <c r="J3" s="27">
        <v>0.46</v>
      </c>
      <c r="K3" s="27">
        <v>0</v>
      </c>
    </row>
    <row r="4" spans="1:11" x14ac:dyDescent="0.25">
      <c r="A4" t="s">
        <v>50</v>
      </c>
      <c r="B4" s="12">
        <v>124</v>
      </c>
      <c r="C4" s="12">
        <v>99</v>
      </c>
      <c r="D4" s="12">
        <v>92</v>
      </c>
      <c r="E4" s="12">
        <v>36</v>
      </c>
      <c r="F4" s="12">
        <v>5</v>
      </c>
      <c r="G4" s="26"/>
      <c r="H4" s="27">
        <v>0.79838709677419351</v>
      </c>
      <c r="I4" s="27">
        <v>0.74193548387096775</v>
      </c>
      <c r="J4" s="27">
        <v>0.29032258064516131</v>
      </c>
      <c r="K4" s="27">
        <v>4.0322580645161289E-2</v>
      </c>
    </row>
    <row r="5" spans="1:11" x14ac:dyDescent="0.25">
      <c r="A5" t="s">
        <v>57</v>
      </c>
      <c r="B5" s="12">
        <v>172</v>
      </c>
      <c r="C5" s="12">
        <v>172</v>
      </c>
      <c r="D5" s="12">
        <v>116</v>
      </c>
      <c r="E5" s="12">
        <v>0</v>
      </c>
      <c r="F5" s="12">
        <v>23</v>
      </c>
      <c r="G5" s="26"/>
      <c r="H5" s="27">
        <v>1</v>
      </c>
      <c r="I5" s="27">
        <v>0.67441860465116277</v>
      </c>
      <c r="J5" s="27">
        <v>0</v>
      </c>
      <c r="K5" s="27">
        <v>0.13372093023255813</v>
      </c>
    </row>
    <row r="6" spans="1:11" x14ac:dyDescent="0.25">
      <c r="A6" t="s">
        <v>65</v>
      </c>
      <c r="B6" s="12">
        <v>44</v>
      </c>
      <c r="C6" s="12">
        <v>41</v>
      </c>
      <c r="D6" s="12">
        <v>28</v>
      </c>
      <c r="E6" s="12">
        <v>2</v>
      </c>
      <c r="F6" s="12">
        <v>2</v>
      </c>
      <c r="G6" s="26"/>
      <c r="H6" s="27">
        <v>0.93181818181818177</v>
      </c>
      <c r="I6" s="27">
        <v>0.63636363636363635</v>
      </c>
      <c r="J6" s="27">
        <v>4.5454545454545456E-2</v>
      </c>
      <c r="K6" s="27">
        <v>4.5454545454545456E-2</v>
      </c>
    </row>
    <row r="7" spans="1:11" x14ac:dyDescent="0.25">
      <c r="A7" t="s">
        <v>69</v>
      </c>
      <c r="B7" s="12">
        <v>38</v>
      </c>
      <c r="C7" s="12">
        <v>14</v>
      </c>
      <c r="D7" s="12">
        <v>8</v>
      </c>
      <c r="E7" s="12">
        <v>24</v>
      </c>
      <c r="F7" s="12">
        <v>0</v>
      </c>
      <c r="G7" s="26"/>
      <c r="H7" s="27">
        <v>0.36842105263157893</v>
      </c>
      <c r="I7" s="27">
        <v>0.21052631578947367</v>
      </c>
      <c r="J7" s="27">
        <v>0.63157894736842102</v>
      </c>
      <c r="K7" s="27">
        <v>0</v>
      </c>
    </row>
    <row r="8" spans="1:11" x14ac:dyDescent="0.25">
      <c r="A8" t="s">
        <v>75</v>
      </c>
      <c r="B8" s="12">
        <v>8</v>
      </c>
      <c r="C8" s="12">
        <v>7</v>
      </c>
      <c r="D8" s="12">
        <v>2</v>
      </c>
      <c r="E8" s="12">
        <v>1</v>
      </c>
      <c r="F8" s="12">
        <v>0</v>
      </c>
      <c r="G8" s="26"/>
      <c r="H8" s="27">
        <v>0.875</v>
      </c>
      <c r="I8" s="27">
        <v>0.25</v>
      </c>
      <c r="J8" s="27">
        <v>0.125</v>
      </c>
      <c r="K8" s="27">
        <v>0</v>
      </c>
    </row>
    <row r="9" spans="1:11" x14ac:dyDescent="0.25">
      <c r="A9" t="s">
        <v>83</v>
      </c>
      <c r="B9" s="12">
        <v>615</v>
      </c>
      <c r="C9" s="12">
        <v>496</v>
      </c>
      <c r="D9" s="12">
        <v>492</v>
      </c>
      <c r="E9" s="12">
        <v>30</v>
      </c>
      <c r="F9" s="12">
        <v>127</v>
      </c>
      <c r="G9" s="26"/>
      <c r="H9" s="27">
        <v>0.80650406504065042</v>
      </c>
      <c r="I9" s="27">
        <v>0.8</v>
      </c>
      <c r="J9" s="27">
        <v>4.878048780487805E-2</v>
      </c>
      <c r="K9" s="27">
        <v>0.20650406504065041</v>
      </c>
    </row>
    <row r="10" spans="1:11" x14ac:dyDescent="0.25">
      <c r="A10" t="s">
        <v>90</v>
      </c>
      <c r="B10" s="12">
        <v>112</v>
      </c>
      <c r="C10" s="12">
        <v>42</v>
      </c>
      <c r="D10" s="12">
        <v>35</v>
      </c>
      <c r="E10" s="12">
        <v>65</v>
      </c>
      <c r="F10" s="12">
        <v>1</v>
      </c>
      <c r="G10" s="26"/>
      <c r="H10" s="27">
        <v>0.375</v>
      </c>
      <c r="I10" s="27">
        <v>0.3125</v>
      </c>
      <c r="J10" s="27">
        <v>0.5803571428571429</v>
      </c>
      <c r="K10" s="27">
        <v>8.9285714285714281E-3</v>
      </c>
    </row>
    <row r="11" spans="1:11" x14ac:dyDescent="0.25">
      <c r="A11" t="s">
        <v>95</v>
      </c>
      <c r="B11" s="12">
        <v>58</v>
      </c>
      <c r="C11" s="12">
        <v>28</v>
      </c>
      <c r="D11" s="12">
        <v>23</v>
      </c>
      <c r="E11" s="12">
        <v>25</v>
      </c>
      <c r="F11" s="12">
        <v>1</v>
      </c>
      <c r="G11" s="26"/>
      <c r="H11" s="27">
        <v>0.48275862068965519</v>
      </c>
      <c r="I11" s="27">
        <v>0.39655172413793105</v>
      </c>
      <c r="J11" s="27">
        <v>0.43103448275862066</v>
      </c>
      <c r="K11" s="27">
        <v>1.7241379310344827E-2</v>
      </c>
    </row>
    <row r="12" spans="1:11" x14ac:dyDescent="0.25">
      <c r="A12" t="s">
        <v>102</v>
      </c>
      <c r="B12" s="12">
        <v>145</v>
      </c>
      <c r="C12" s="12">
        <v>120</v>
      </c>
      <c r="D12" s="12">
        <v>123</v>
      </c>
      <c r="E12" s="12">
        <v>6</v>
      </c>
      <c r="F12" s="12">
        <v>15</v>
      </c>
      <c r="G12" s="26"/>
      <c r="H12" s="27">
        <v>0.82758620689655171</v>
      </c>
      <c r="I12" s="27">
        <v>0.84827586206896555</v>
      </c>
      <c r="J12" s="27">
        <v>4.1379310344827586E-2</v>
      </c>
      <c r="K12" s="27">
        <v>0.10344827586206896</v>
      </c>
    </row>
    <row r="13" spans="1:11" x14ac:dyDescent="0.25">
      <c r="A13" t="s">
        <v>109</v>
      </c>
      <c r="B13" s="12">
        <v>67</v>
      </c>
      <c r="C13" s="12">
        <v>39</v>
      </c>
      <c r="D13" s="12">
        <v>40</v>
      </c>
      <c r="E13" s="12">
        <v>18</v>
      </c>
      <c r="F13" s="12">
        <v>7</v>
      </c>
      <c r="G13" s="26"/>
      <c r="H13" s="27">
        <v>0.58208955223880599</v>
      </c>
      <c r="I13" s="27">
        <v>0.59701492537313428</v>
      </c>
      <c r="J13" s="27">
        <v>0.26865671641791045</v>
      </c>
      <c r="K13" s="27">
        <v>0.1044776119402985</v>
      </c>
    </row>
    <row r="14" spans="1:11" x14ac:dyDescent="0.25">
      <c r="A14" t="s">
        <v>113</v>
      </c>
      <c r="B14" s="12">
        <v>55</v>
      </c>
      <c r="C14" s="12">
        <v>55</v>
      </c>
      <c r="D14" s="12">
        <v>44</v>
      </c>
      <c r="E14" s="12">
        <v>0</v>
      </c>
      <c r="F14" s="12">
        <v>4</v>
      </c>
      <c r="G14" s="26"/>
      <c r="H14" s="27">
        <v>1</v>
      </c>
      <c r="I14" s="27">
        <v>0.8</v>
      </c>
      <c r="J14" s="27">
        <v>0</v>
      </c>
      <c r="K14" s="27">
        <v>7.2727272727272724E-2</v>
      </c>
    </row>
    <row r="15" spans="1:11" x14ac:dyDescent="0.25">
      <c r="A15" t="s">
        <v>119</v>
      </c>
      <c r="B15" s="12">
        <v>130</v>
      </c>
      <c r="C15" s="12">
        <v>123</v>
      </c>
      <c r="D15" s="12">
        <v>103</v>
      </c>
      <c r="E15" s="12">
        <v>4</v>
      </c>
      <c r="F15" s="12">
        <v>24</v>
      </c>
      <c r="G15" s="26"/>
      <c r="H15" s="27">
        <v>0.94615384615384612</v>
      </c>
      <c r="I15" s="27">
        <v>0.79230769230769227</v>
      </c>
      <c r="J15" s="27">
        <v>3.0769230769230771E-2</v>
      </c>
      <c r="K15" s="27">
        <v>0.18461538461538463</v>
      </c>
    </row>
    <row r="16" spans="1:11" x14ac:dyDescent="0.25">
      <c r="A16" t="s">
        <v>126</v>
      </c>
      <c r="B16" s="12">
        <v>40</v>
      </c>
      <c r="C16" s="12">
        <v>40</v>
      </c>
      <c r="D16" s="12">
        <v>28</v>
      </c>
      <c r="E16" s="12">
        <v>0</v>
      </c>
      <c r="F16" s="12">
        <v>4</v>
      </c>
      <c r="G16" s="26"/>
      <c r="H16" s="27">
        <v>1</v>
      </c>
      <c r="I16" s="27">
        <v>0.7</v>
      </c>
      <c r="J16" s="27">
        <v>0</v>
      </c>
      <c r="K16" s="27">
        <v>0.1</v>
      </c>
    </row>
    <row r="17" spans="2:6" x14ac:dyDescent="0.25">
      <c r="C17" s="12"/>
      <c r="D17" s="12"/>
      <c r="E17" s="12"/>
      <c r="F17" s="12"/>
    </row>
    <row r="18" spans="2:6" x14ac:dyDescent="0.25">
      <c r="B18" s="23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17"/>
  <sheetViews>
    <sheetView workbookViewId="0"/>
  </sheetViews>
  <sheetFormatPr defaultRowHeight="15" x14ac:dyDescent="0.25"/>
  <cols>
    <col min="1" max="1" width="6.140625" bestFit="1" customWidth="1"/>
    <col min="2" max="2" width="42.5703125" bestFit="1" customWidth="1"/>
    <col min="3" max="3" width="11.85546875" bestFit="1" customWidth="1"/>
    <col min="4" max="4" width="15.7109375" bestFit="1" customWidth="1"/>
    <col min="5" max="5" width="13.140625" bestFit="1" customWidth="1"/>
    <col min="6" max="6" width="8.7109375" bestFit="1" customWidth="1"/>
    <col min="7" max="7" width="31.28515625" bestFit="1" customWidth="1"/>
    <col min="8" max="8" width="47.28515625" bestFit="1" customWidth="1"/>
    <col min="9" max="9" width="92.28515625" bestFit="1" customWidth="1"/>
    <col min="10" max="10" width="163" bestFit="1" customWidth="1"/>
  </cols>
  <sheetData>
    <row r="1" spans="1:10" ht="14.45" customHeight="1" x14ac:dyDescent="0.25">
      <c r="A1" s="2" t="s">
        <v>25</v>
      </c>
      <c r="B1" s="2" t="s">
        <v>26</v>
      </c>
      <c r="C1" s="3" t="s">
        <v>27</v>
      </c>
      <c r="D1" s="2" t="s">
        <v>28</v>
      </c>
      <c r="E1" s="3" t="s">
        <v>29</v>
      </c>
      <c r="F1" s="3" t="s">
        <v>30</v>
      </c>
      <c r="G1" s="3" t="s">
        <v>31</v>
      </c>
      <c r="H1" s="3" t="s">
        <v>32</v>
      </c>
      <c r="I1" s="3" t="s">
        <v>33</v>
      </c>
      <c r="J1" s="4" t="s">
        <v>34</v>
      </c>
    </row>
    <row r="2" spans="1:10" ht="14.45" customHeight="1" x14ac:dyDescent="0.25">
      <c r="A2" s="5">
        <v>1</v>
      </c>
      <c r="B2" s="6" t="s">
        <v>35</v>
      </c>
      <c r="C2" s="7" t="s">
        <v>36</v>
      </c>
      <c r="D2" s="8">
        <v>110</v>
      </c>
      <c r="E2" s="9" t="s">
        <v>37</v>
      </c>
      <c r="F2" s="7" t="s">
        <v>38</v>
      </c>
      <c r="G2" s="7" t="s">
        <v>39</v>
      </c>
      <c r="H2" s="7" t="s">
        <v>40</v>
      </c>
      <c r="I2" s="10" t="s">
        <v>41</v>
      </c>
      <c r="J2" s="11" t="s">
        <v>42</v>
      </c>
    </row>
    <row r="3" spans="1:10" ht="14.45" customHeight="1" x14ac:dyDescent="0.25">
      <c r="A3" s="5">
        <v>2</v>
      </c>
      <c r="B3" s="6" t="s">
        <v>43</v>
      </c>
      <c r="C3" s="7" t="s">
        <v>44</v>
      </c>
      <c r="D3" s="12">
        <v>50</v>
      </c>
      <c r="E3" s="9" t="s">
        <v>45</v>
      </c>
      <c r="F3" s="7" t="s">
        <v>46</v>
      </c>
      <c r="G3" s="7" t="s">
        <v>47</v>
      </c>
      <c r="H3" s="7" t="s">
        <v>40</v>
      </c>
      <c r="I3" s="10" t="s">
        <v>48</v>
      </c>
      <c r="J3" s="11" t="s">
        <v>49</v>
      </c>
    </row>
    <row r="4" spans="1:10" ht="14.45" customHeight="1" x14ac:dyDescent="0.25">
      <c r="A4" s="5">
        <v>3</v>
      </c>
      <c r="B4" s="6" t="s">
        <v>50</v>
      </c>
      <c r="C4" s="7" t="s">
        <v>51</v>
      </c>
      <c r="D4" s="12">
        <v>124</v>
      </c>
      <c r="E4" s="9" t="s">
        <v>52</v>
      </c>
      <c r="F4" s="7" t="s">
        <v>38</v>
      </c>
      <c r="G4" s="7" t="s">
        <v>53</v>
      </c>
      <c r="H4" s="7" t="s">
        <v>54</v>
      </c>
      <c r="I4" s="10" t="s">
        <v>55</v>
      </c>
      <c r="J4" s="11" t="s">
        <v>56</v>
      </c>
    </row>
    <row r="5" spans="1:10" ht="14.45" customHeight="1" x14ac:dyDescent="0.25">
      <c r="A5" s="5">
        <v>4</v>
      </c>
      <c r="B5" s="6" t="s">
        <v>57</v>
      </c>
      <c r="C5" s="7" t="s">
        <v>58</v>
      </c>
      <c r="D5" s="12">
        <v>172</v>
      </c>
      <c r="E5" s="9" t="s">
        <v>59</v>
      </c>
      <c r="F5" s="7" t="s">
        <v>60</v>
      </c>
      <c r="G5" s="7" t="s">
        <v>61</v>
      </c>
      <c r="H5" s="7" t="s">
        <v>62</v>
      </c>
      <c r="I5" s="10" t="s">
        <v>63</v>
      </c>
      <c r="J5" s="11" t="s">
        <v>64</v>
      </c>
    </row>
    <row r="6" spans="1:10" ht="14.45" customHeight="1" x14ac:dyDescent="0.25">
      <c r="A6" s="5">
        <v>5</v>
      </c>
      <c r="B6" s="6" t="s">
        <v>65</v>
      </c>
      <c r="C6" s="7" t="s">
        <v>66</v>
      </c>
      <c r="D6" s="12">
        <v>44</v>
      </c>
      <c r="E6" s="9" t="s">
        <v>67</v>
      </c>
      <c r="F6" s="7" t="s">
        <v>46</v>
      </c>
      <c r="G6" s="7" t="s">
        <v>47</v>
      </c>
      <c r="H6" s="7" t="s">
        <v>40</v>
      </c>
      <c r="I6" s="10" t="s">
        <v>68</v>
      </c>
      <c r="J6" s="11" t="s">
        <v>49</v>
      </c>
    </row>
    <row r="7" spans="1:10" ht="14.45" customHeight="1" x14ac:dyDescent="0.25">
      <c r="A7" s="5">
        <v>6</v>
      </c>
      <c r="B7" s="6" t="s">
        <v>69</v>
      </c>
      <c r="C7" s="7" t="s">
        <v>70</v>
      </c>
      <c r="D7" s="12">
        <v>38</v>
      </c>
      <c r="E7" s="9" t="s">
        <v>71</v>
      </c>
      <c r="F7" s="7" t="s">
        <v>38</v>
      </c>
      <c r="G7" s="7" t="s">
        <v>72</v>
      </c>
      <c r="H7" s="7" t="s">
        <v>40</v>
      </c>
      <c r="I7" s="10" t="s">
        <v>73</v>
      </c>
      <c r="J7" s="11" t="s">
        <v>74</v>
      </c>
    </row>
    <row r="8" spans="1:10" ht="14.45" customHeight="1" x14ac:dyDescent="0.25">
      <c r="A8" s="5">
        <v>7</v>
      </c>
      <c r="B8" s="6" t="s">
        <v>75</v>
      </c>
      <c r="C8" s="7" t="s">
        <v>76</v>
      </c>
      <c r="D8" s="12">
        <v>8</v>
      </c>
      <c r="E8" s="9" t="s">
        <v>77</v>
      </c>
      <c r="F8" s="7" t="s">
        <v>78</v>
      </c>
      <c r="G8" s="7" t="s">
        <v>79</v>
      </c>
      <c r="H8" s="7" t="s">
        <v>80</v>
      </c>
      <c r="I8" s="10" t="s">
        <v>81</v>
      </c>
      <c r="J8" s="11" t="s">
        <v>82</v>
      </c>
    </row>
    <row r="9" spans="1:10" ht="14.45" customHeight="1" x14ac:dyDescent="0.25">
      <c r="A9" s="5">
        <v>8</v>
      </c>
      <c r="B9" s="6" t="s">
        <v>83</v>
      </c>
      <c r="C9" s="7" t="s">
        <v>84</v>
      </c>
      <c r="D9" s="12">
        <v>614</v>
      </c>
      <c r="E9" s="9" t="s">
        <v>85</v>
      </c>
      <c r="F9" s="7" t="s">
        <v>38</v>
      </c>
      <c r="G9" s="7" t="s">
        <v>86</v>
      </c>
      <c r="H9" s="7" t="s">
        <v>87</v>
      </c>
      <c r="I9" s="10" t="s">
        <v>88</v>
      </c>
      <c r="J9" s="11" t="s">
        <v>89</v>
      </c>
    </row>
    <row r="10" spans="1:10" ht="14.45" customHeight="1" x14ac:dyDescent="0.25">
      <c r="A10" s="5">
        <v>9</v>
      </c>
      <c r="B10" s="6" t="s">
        <v>90</v>
      </c>
      <c r="C10" s="7" t="s">
        <v>91</v>
      </c>
      <c r="D10" s="12">
        <v>112</v>
      </c>
      <c r="E10" s="9" t="s">
        <v>92</v>
      </c>
      <c r="F10" s="7" t="s">
        <v>46</v>
      </c>
      <c r="G10" s="7" t="s">
        <v>47</v>
      </c>
      <c r="H10" s="7" t="s">
        <v>40</v>
      </c>
      <c r="I10" s="10" t="s">
        <v>93</v>
      </c>
      <c r="J10" s="11" t="s">
        <v>94</v>
      </c>
    </row>
    <row r="11" spans="1:10" ht="14.45" customHeight="1" x14ac:dyDescent="0.25">
      <c r="A11" s="5">
        <v>10</v>
      </c>
      <c r="B11" s="6" t="s">
        <v>95</v>
      </c>
      <c r="C11" s="7" t="s">
        <v>96</v>
      </c>
      <c r="D11" s="12">
        <v>58</v>
      </c>
      <c r="E11" s="9" t="s">
        <v>97</v>
      </c>
      <c r="F11" s="7" t="s">
        <v>38</v>
      </c>
      <c r="G11" s="7" t="s">
        <v>98</v>
      </c>
      <c r="H11" s="7" t="s">
        <v>99</v>
      </c>
      <c r="I11" s="10" t="s">
        <v>100</v>
      </c>
      <c r="J11" s="11" t="s">
        <v>101</v>
      </c>
    </row>
    <row r="12" spans="1:10" ht="14.45" customHeight="1" x14ac:dyDescent="0.25">
      <c r="A12" s="5">
        <v>11</v>
      </c>
      <c r="B12" s="6" t="s">
        <v>102</v>
      </c>
      <c r="C12" s="7" t="s">
        <v>103</v>
      </c>
      <c r="D12" s="12">
        <v>145</v>
      </c>
      <c r="E12" s="9" t="s">
        <v>104</v>
      </c>
      <c r="F12" s="7" t="s">
        <v>38</v>
      </c>
      <c r="G12" s="7" t="s">
        <v>105</v>
      </c>
      <c r="H12" s="7" t="s">
        <v>106</v>
      </c>
      <c r="I12" s="10" t="s">
        <v>107</v>
      </c>
      <c r="J12" s="11" t="s">
        <v>108</v>
      </c>
    </row>
    <row r="13" spans="1:10" ht="14.45" customHeight="1" x14ac:dyDescent="0.25">
      <c r="A13" s="5">
        <v>12</v>
      </c>
      <c r="B13" s="6" t="s">
        <v>109</v>
      </c>
      <c r="C13" s="7" t="s">
        <v>110</v>
      </c>
      <c r="D13" s="12">
        <v>67</v>
      </c>
      <c r="E13" s="9" t="s">
        <v>111</v>
      </c>
      <c r="F13" s="7" t="s">
        <v>46</v>
      </c>
      <c r="G13" s="7" t="s">
        <v>47</v>
      </c>
      <c r="H13" s="7" t="s">
        <v>40</v>
      </c>
      <c r="I13" s="10" t="s">
        <v>112</v>
      </c>
      <c r="J13" s="11" t="s">
        <v>49</v>
      </c>
    </row>
    <row r="14" spans="1:10" ht="14.45" customHeight="1" x14ac:dyDescent="0.25">
      <c r="A14" s="5">
        <v>13</v>
      </c>
      <c r="B14" s="6" t="s">
        <v>113</v>
      </c>
      <c r="C14" s="7" t="s">
        <v>114</v>
      </c>
      <c r="D14" s="12">
        <v>55</v>
      </c>
      <c r="E14" s="9" t="s">
        <v>115</v>
      </c>
      <c r="F14" s="7" t="s">
        <v>38</v>
      </c>
      <c r="G14" s="7" t="s">
        <v>116</v>
      </c>
      <c r="H14" s="7" t="s">
        <v>99</v>
      </c>
      <c r="I14" s="10" t="s">
        <v>117</v>
      </c>
      <c r="J14" s="11" t="s">
        <v>118</v>
      </c>
    </row>
    <row r="15" spans="1:10" ht="14.45" customHeight="1" x14ac:dyDescent="0.25">
      <c r="A15" s="5">
        <v>14</v>
      </c>
      <c r="B15" s="6" t="s">
        <v>119</v>
      </c>
      <c r="C15" s="7" t="s">
        <v>120</v>
      </c>
      <c r="D15" s="12">
        <v>130</v>
      </c>
      <c r="E15" s="9" t="s">
        <v>121</v>
      </c>
      <c r="F15" s="7" t="s">
        <v>38</v>
      </c>
      <c r="G15" s="7" t="s">
        <v>122</v>
      </c>
      <c r="H15" s="7" t="s">
        <v>123</v>
      </c>
      <c r="I15" s="10" t="s">
        <v>124</v>
      </c>
      <c r="J15" s="11" t="s">
        <v>125</v>
      </c>
    </row>
    <row r="16" spans="1:10" ht="14.45" customHeight="1" thickBot="1" x14ac:dyDescent="0.3">
      <c r="A16" s="5">
        <v>15</v>
      </c>
      <c r="B16" s="6" t="s">
        <v>126</v>
      </c>
      <c r="C16" s="7" t="s">
        <v>127</v>
      </c>
      <c r="D16" s="13">
        <v>40</v>
      </c>
      <c r="E16" s="9" t="s">
        <v>121</v>
      </c>
      <c r="F16" s="7" t="s">
        <v>78</v>
      </c>
      <c r="G16" s="7" t="s">
        <v>128</v>
      </c>
      <c r="H16" s="7" t="s">
        <v>129</v>
      </c>
      <c r="I16" s="10" t="s">
        <v>130</v>
      </c>
      <c r="J16" s="11" t="s">
        <v>131</v>
      </c>
    </row>
    <row r="17" spans="4:4" ht="15.75" thickTop="1" x14ac:dyDescent="0.25">
      <c r="D17" s="14">
        <f>SUM(D2:D16)</f>
        <v>176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26"/>
  <sheetViews>
    <sheetView workbookViewId="0"/>
  </sheetViews>
  <sheetFormatPr defaultRowHeight="15" x14ac:dyDescent="0.25"/>
  <sheetData>
    <row r="1" spans="1:1" x14ac:dyDescent="0.25">
      <c r="A1" s="1" t="s">
        <v>379</v>
      </c>
    </row>
    <row r="2" spans="1:1" x14ac:dyDescent="0.25">
      <c r="A2" s="1" t="s">
        <v>0</v>
      </c>
    </row>
    <row r="3" spans="1:1" x14ac:dyDescent="0.25">
      <c r="A3" s="1" t="s">
        <v>1</v>
      </c>
    </row>
    <row r="4" spans="1:1" x14ac:dyDescent="0.25">
      <c r="A4" s="1" t="s">
        <v>2</v>
      </c>
    </row>
    <row r="5" spans="1:1" x14ac:dyDescent="0.25">
      <c r="A5" s="1" t="s">
        <v>3</v>
      </c>
    </row>
    <row r="6" spans="1:1" x14ac:dyDescent="0.25">
      <c r="A6" s="1" t="s">
        <v>4</v>
      </c>
    </row>
    <row r="7" spans="1:1" x14ac:dyDescent="0.25">
      <c r="A7" s="1" t="s">
        <v>5</v>
      </c>
    </row>
    <row r="8" spans="1:1" x14ac:dyDescent="0.25">
      <c r="A8" s="1" t="s">
        <v>6</v>
      </c>
    </row>
    <row r="9" spans="1:1" x14ac:dyDescent="0.25">
      <c r="A9" s="1" t="s">
        <v>7</v>
      </c>
    </row>
    <row r="10" spans="1:1" x14ac:dyDescent="0.25">
      <c r="A10" s="1" t="s">
        <v>8</v>
      </c>
    </row>
    <row r="11" spans="1:1" x14ac:dyDescent="0.25">
      <c r="A11" s="1" t="s">
        <v>9</v>
      </c>
    </row>
    <row r="12" spans="1:1" x14ac:dyDescent="0.25">
      <c r="A12" s="1" t="s">
        <v>10</v>
      </c>
    </row>
    <row r="13" spans="1:1" x14ac:dyDescent="0.25">
      <c r="A13" s="1" t="s">
        <v>11</v>
      </c>
    </row>
    <row r="14" spans="1:1" x14ac:dyDescent="0.25">
      <c r="A14" s="1" t="s">
        <v>12</v>
      </c>
    </row>
    <row r="15" spans="1:1" x14ac:dyDescent="0.25">
      <c r="A15" s="1" t="s">
        <v>13</v>
      </c>
    </row>
    <row r="16" spans="1:1" x14ac:dyDescent="0.25">
      <c r="A16" s="1" t="s">
        <v>14</v>
      </c>
    </row>
    <row r="17" spans="1:1" x14ac:dyDescent="0.25">
      <c r="A17" s="1" t="s">
        <v>15</v>
      </c>
    </row>
    <row r="18" spans="1:1" x14ac:dyDescent="0.25">
      <c r="A18" s="1" t="s">
        <v>16</v>
      </c>
    </row>
    <row r="19" spans="1:1" x14ac:dyDescent="0.25">
      <c r="A19" s="1" t="s">
        <v>17</v>
      </c>
    </row>
    <row r="20" spans="1:1" x14ac:dyDescent="0.25">
      <c r="A20" s="1" t="s">
        <v>18</v>
      </c>
    </row>
    <row r="21" spans="1:1" x14ac:dyDescent="0.25">
      <c r="A21" s="1" t="s">
        <v>19</v>
      </c>
    </row>
    <row r="22" spans="1:1" x14ac:dyDescent="0.25">
      <c r="A22" s="1" t="s">
        <v>20</v>
      </c>
    </row>
    <row r="23" spans="1:1" x14ac:dyDescent="0.25">
      <c r="A23" s="1" t="s">
        <v>21</v>
      </c>
    </row>
    <row r="24" spans="1:1" x14ac:dyDescent="0.25">
      <c r="A24" s="1" t="s">
        <v>22</v>
      </c>
    </row>
    <row r="25" spans="1:1" x14ac:dyDescent="0.25">
      <c r="A25" s="1" t="s">
        <v>23</v>
      </c>
    </row>
    <row r="26" spans="1:1" x14ac:dyDescent="0.25">
      <c r="A26" s="1" t="s">
        <v>2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bcpT mapping results</vt:lpstr>
      <vt:lpstr>metaphlan aggregates</vt:lpstr>
      <vt:lpstr>collection meta data</vt:lpstr>
      <vt:lpstr>query us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e</dc:creator>
  <cp:lastModifiedBy>Comstock, Laurie [BSD] - MIC</cp:lastModifiedBy>
  <dcterms:created xsi:type="dcterms:W3CDTF">2020-12-22T18:00:42Z</dcterms:created>
  <dcterms:modified xsi:type="dcterms:W3CDTF">2022-06-30T16:41:09Z</dcterms:modified>
</cp:coreProperties>
</file>